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emmanueltoussaint/Dropbox/Research/Publications/Hesperiidae AHE/Resubmission BMC Evol Biol/Co-authors/"/>
    </mc:Choice>
  </mc:AlternateContent>
  <xr:revisionPtr revIDLastSave="0" documentId="13_ncr:1_{D6FA2309-A2DC-7B4C-95ED-C7F22C89868F}" xr6:coauthVersionLast="28" xr6:coauthVersionMax="28" xr10:uidLastSave="{00000000-0000-0000-0000-000000000000}"/>
  <bookViews>
    <workbookView xWindow="0" yWindow="460" windowWidth="25600" windowHeight="15540" tabRatio="500" xr2:uid="{00000000-000D-0000-FFFF-FFFF00000000}"/>
  </bookViews>
  <sheets>
    <sheet name="Feuil1" sheetId="1" r:id="rId1"/>
  </sheets>
  <definedNames>
    <definedName name="_xlnm._FilterDatabase" localSheetId="0" hidden="1">Feuil1!$A$1:$I$1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</calcChain>
</file>

<file path=xl/sharedStrings.xml><?xml version="1.0" encoding="utf-8"?>
<sst xmlns="http://schemas.openxmlformats.org/spreadsheetml/2006/main" count="1582" uniqueCount="1374">
  <si>
    <t>Probe region length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59</t>
  </si>
  <si>
    <t>L160</t>
  </si>
  <si>
    <t>L161</t>
  </si>
  <si>
    <t>L162</t>
  </si>
  <si>
    <t>L163</t>
  </si>
  <si>
    <t>L164</t>
  </si>
  <si>
    <t>L165</t>
  </si>
  <si>
    <t>L166</t>
  </si>
  <si>
    <t>L167</t>
  </si>
  <si>
    <t>L168</t>
  </si>
  <si>
    <t>L169</t>
  </si>
  <si>
    <t>L170</t>
  </si>
  <si>
    <t>L171</t>
  </si>
  <si>
    <t>L172</t>
  </si>
  <si>
    <t>L173</t>
  </si>
  <si>
    <t>L174</t>
  </si>
  <si>
    <t>L175</t>
  </si>
  <si>
    <t>L176</t>
  </si>
  <si>
    <t>L177</t>
  </si>
  <si>
    <t>L178</t>
  </si>
  <si>
    <t>L179</t>
  </si>
  <si>
    <t>L180</t>
  </si>
  <si>
    <t>L181</t>
  </si>
  <si>
    <t>L182</t>
  </si>
  <si>
    <t>L183</t>
  </si>
  <si>
    <t>L184</t>
  </si>
  <si>
    <t>L185</t>
  </si>
  <si>
    <t>L186</t>
  </si>
  <si>
    <t>L187</t>
  </si>
  <si>
    <t>L188</t>
  </si>
  <si>
    <t>L189</t>
  </si>
  <si>
    <t>L190</t>
  </si>
  <si>
    <t>L191</t>
  </si>
  <si>
    <t>L192</t>
  </si>
  <si>
    <t>L193</t>
  </si>
  <si>
    <t>L194</t>
  </si>
  <si>
    <t>L195</t>
  </si>
  <si>
    <t>L196</t>
  </si>
  <si>
    <t>L197</t>
  </si>
  <si>
    <t>L198</t>
  </si>
  <si>
    <t>L199</t>
  </si>
  <si>
    <t>L200</t>
  </si>
  <si>
    <t>L201</t>
  </si>
  <si>
    <t>L202</t>
  </si>
  <si>
    <t>L203</t>
  </si>
  <si>
    <t>L204</t>
  </si>
  <si>
    <t>L205</t>
  </si>
  <si>
    <t>L206</t>
  </si>
  <si>
    <t>L207</t>
  </si>
  <si>
    <t>L208</t>
  </si>
  <si>
    <t>L209</t>
  </si>
  <si>
    <t>L210</t>
  </si>
  <si>
    <t>L211</t>
  </si>
  <si>
    <t>L212</t>
  </si>
  <si>
    <t>L213</t>
  </si>
  <si>
    <t>L214</t>
  </si>
  <si>
    <t>L215</t>
  </si>
  <si>
    <t>L216</t>
  </si>
  <si>
    <t>L217</t>
  </si>
  <si>
    <t>L218</t>
  </si>
  <si>
    <t>L219</t>
  </si>
  <si>
    <t>L220</t>
  </si>
  <si>
    <t>L221</t>
  </si>
  <si>
    <t>L222</t>
  </si>
  <si>
    <t>L223</t>
  </si>
  <si>
    <t>L224</t>
  </si>
  <si>
    <t>L225</t>
  </si>
  <si>
    <t>L226</t>
  </si>
  <si>
    <t>L227</t>
  </si>
  <si>
    <t>L228</t>
  </si>
  <si>
    <t>L229</t>
  </si>
  <si>
    <t>L230</t>
  </si>
  <si>
    <t>L231</t>
  </si>
  <si>
    <t>L232</t>
  </si>
  <si>
    <t>L233</t>
  </si>
  <si>
    <t>L234</t>
  </si>
  <si>
    <t>L235</t>
  </si>
  <si>
    <t>L236</t>
  </si>
  <si>
    <t>L237</t>
  </si>
  <si>
    <t>L238</t>
  </si>
  <si>
    <t>L239</t>
  </si>
  <si>
    <t>L240</t>
  </si>
  <si>
    <t>L241</t>
  </si>
  <si>
    <t>L242</t>
  </si>
  <si>
    <t>L243</t>
  </si>
  <si>
    <t>L244</t>
  </si>
  <si>
    <t>L245</t>
  </si>
  <si>
    <t>L246</t>
  </si>
  <si>
    <t>L247</t>
  </si>
  <si>
    <t>L248</t>
  </si>
  <si>
    <t>L249</t>
  </si>
  <si>
    <t>L250</t>
  </si>
  <si>
    <t>L251</t>
  </si>
  <si>
    <t>L252</t>
  </si>
  <si>
    <t>L253</t>
  </si>
  <si>
    <t>L254</t>
  </si>
  <si>
    <t>L255</t>
  </si>
  <si>
    <t>L256</t>
  </si>
  <si>
    <t>L257</t>
  </si>
  <si>
    <t>L258</t>
  </si>
  <si>
    <t>L259</t>
  </si>
  <si>
    <t>L260</t>
  </si>
  <si>
    <t>L261</t>
  </si>
  <si>
    <t>L262</t>
  </si>
  <si>
    <t>L263</t>
  </si>
  <si>
    <t>L264</t>
  </si>
  <si>
    <t>L265</t>
  </si>
  <si>
    <t>L266</t>
  </si>
  <si>
    <t>L267</t>
  </si>
  <si>
    <t>L268</t>
  </si>
  <si>
    <t>L269</t>
  </si>
  <si>
    <t>L270</t>
  </si>
  <si>
    <t>L271</t>
  </si>
  <si>
    <t>L272</t>
  </si>
  <si>
    <t>L273</t>
  </si>
  <si>
    <t>L274</t>
  </si>
  <si>
    <t>L275</t>
  </si>
  <si>
    <t>L276</t>
  </si>
  <si>
    <t>L277</t>
  </si>
  <si>
    <t>L278</t>
  </si>
  <si>
    <t>L279</t>
  </si>
  <si>
    <t>L280</t>
  </si>
  <si>
    <t>L281</t>
  </si>
  <si>
    <t>L282</t>
  </si>
  <si>
    <t>L283</t>
  </si>
  <si>
    <t>L284</t>
  </si>
  <si>
    <t>L285</t>
  </si>
  <si>
    <t>L286</t>
  </si>
  <si>
    <t>L287</t>
  </si>
  <si>
    <t>L288</t>
  </si>
  <si>
    <t>L289</t>
  </si>
  <si>
    <t>L290</t>
  </si>
  <si>
    <t>L291</t>
  </si>
  <si>
    <t>L292</t>
  </si>
  <si>
    <t>L293</t>
  </si>
  <si>
    <t>L294</t>
  </si>
  <si>
    <t>L295</t>
  </si>
  <si>
    <t>L296</t>
  </si>
  <si>
    <t>L297</t>
  </si>
  <si>
    <t>L298</t>
  </si>
  <si>
    <t>L299</t>
  </si>
  <si>
    <t>L300</t>
  </si>
  <si>
    <t>L301</t>
  </si>
  <si>
    <t>L302</t>
  </si>
  <si>
    <t>L303</t>
  </si>
  <si>
    <t>L304</t>
  </si>
  <si>
    <t>L305</t>
  </si>
  <si>
    <t>L306</t>
  </si>
  <si>
    <t>L307</t>
  </si>
  <si>
    <t>L308</t>
  </si>
  <si>
    <t>L309</t>
  </si>
  <si>
    <t>L310</t>
  </si>
  <si>
    <t>L311</t>
  </si>
  <si>
    <t>L312</t>
  </si>
  <si>
    <t>L313</t>
  </si>
  <si>
    <t>L314</t>
  </si>
  <si>
    <t>L315</t>
  </si>
  <si>
    <t>L316</t>
  </si>
  <si>
    <t>L317</t>
  </si>
  <si>
    <t>L318</t>
  </si>
  <si>
    <t>L319</t>
  </si>
  <si>
    <t>L320</t>
  </si>
  <si>
    <t>L321</t>
  </si>
  <si>
    <t>L322</t>
  </si>
  <si>
    <t>L323</t>
  </si>
  <si>
    <t>L324</t>
  </si>
  <si>
    <t>L325</t>
  </si>
  <si>
    <t>L326</t>
  </si>
  <si>
    <t>L327</t>
  </si>
  <si>
    <t>L328</t>
  </si>
  <si>
    <t>L329</t>
  </si>
  <si>
    <t>L330</t>
  </si>
  <si>
    <t>L331</t>
  </si>
  <si>
    <t>L332</t>
  </si>
  <si>
    <t>L333</t>
  </si>
  <si>
    <t>L334</t>
  </si>
  <si>
    <t>L335</t>
  </si>
  <si>
    <t>L336</t>
  </si>
  <si>
    <t>L337</t>
  </si>
  <si>
    <t>L338</t>
  </si>
  <si>
    <t>L339</t>
  </si>
  <si>
    <t>L340</t>
  </si>
  <si>
    <t>L341</t>
  </si>
  <si>
    <t>L342</t>
  </si>
  <si>
    <t>L343</t>
  </si>
  <si>
    <t>L344</t>
  </si>
  <si>
    <t>L345</t>
  </si>
  <si>
    <t>L346</t>
  </si>
  <si>
    <t>L347</t>
  </si>
  <si>
    <t>L348</t>
  </si>
  <si>
    <t>L349</t>
  </si>
  <si>
    <t>L350</t>
  </si>
  <si>
    <t>L351</t>
  </si>
  <si>
    <t>L352</t>
  </si>
  <si>
    <t>L353</t>
  </si>
  <si>
    <t>L354</t>
  </si>
  <si>
    <t>L355</t>
  </si>
  <si>
    <t>L356</t>
  </si>
  <si>
    <t>L357</t>
  </si>
  <si>
    <t>L358</t>
  </si>
  <si>
    <t>L359</t>
  </si>
  <si>
    <t>L360</t>
  </si>
  <si>
    <t>L361</t>
  </si>
  <si>
    <t>L362</t>
  </si>
  <si>
    <t>L363</t>
  </si>
  <si>
    <t>L364</t>
  </si>
  <si>
    <t>L365</t>
  </si>
  <si>
    <t>L366</t>
  </si>
  <si>
    <t>L367</t>
  </si>
  <si>
    <t>L368</t>
  </si>
  <si>
    <t>L369</t>
  </si>
  <si>
    <t>L370</t>
  </si>
  <si>
    <t>L371</t>
  </si>
  <si>
    <t>L372</t>
  </si>
  <si>
    <t>L373</t>
  </si>
  <si>
    <t>L374</t>
  </si>
  <si>
    <t>L375</t>
  </si>
  <si>
    <t>L376</t>
  </si>
  <si>
    <t>L377</t>
  </si>
  <si>
    <t>L378</t>
  </si>
  <si>
    <t>L379</t>
  </si>
  <si>
    <t>L380</t>
  </si>
  <si>
    <t>L381</t>
  </si>
  <si>
    <t>L382</t>
  </si>
  <si>
    <t>L383</t>
  </si>
  <si>
    <t>L384</t>
  </si>
  <si>
    <t>L385</t>
  </si>
  <si>
    <t>L386</t>
  </si>
  <si>
    <t>L387</t>
  </si>
  <si>
    <t>L388</t>
  </si>
  <si>
    <t>L389</t>
  </si>
  <si>
    <t>L390</t>
  </si>
  <si>
    <t>L391</t>
  </si>
  <si>
    <t>Locus</t>
  </si>
  <si>
    <t>GC content (%)</t>
  </si>
  <si>
    <t>Captured taxa</t>
  </si>
  <si>
    <t>Capture rate (%)</t>
  </si>
  <si>
    <t>Parsimony Informative Sites (%)</t>
  </si>
  <si>
    <t>Protein name</t>
  </si>
  <si>
    <t>Cytochrome oxidase I, COI</t>
  </si>
  <si>
    <t>Acetyl-CoA</t>
  </si>
  <si>
    <t>carbamoyl-phosphate synthetase 2, aspartate transcarbamylase, and dihydroorotase, CAD</t>
  </si>
  <si>
    <t>catalase, cat</t>
  </si>
  <si>
    <t>Dopa decarboxylase, DDC</t>
  </si>
  <si>
    <t>Elongation factor 1 alpha, EF1-a</t>
  </si>
  <si>
    <t>Glyceraldehyde 3-phosphate dehydrogenase, GAPDH</t>
  </si>
  <si>
    <t>Hairy cell leukemia protein 1, HCL</t>
  </si>
  <si>
    <t>Isocitrate dehydrogenase, IDH</t>
  </si>
  <si>
    <t>Malate dehydrogenase, MDH</t>
  </si>
  <si>
    <t>Ribosomal protein S2, RPS2</t>
  </si>
  <si>
    <t>Ribosomal protein S5, RPS5</t>
  </si>
  <si>
    <t>wingless</t>
  </si>
  <si>
    <t>Polyadenylate-binding protein</t>
  </si>
  <si>
    <t>U2 small nuclear ribonucleoprotein auxiliary factor 2</t>
  </si>
  <si>
    <t>Small GTP binding protein RAB8</t>
  </si>
  <si>
    <t>Adenosylhomocysteinase</t>
  </si>
  <si>
    <t>Proteasome subunit alpha type</t>
  </si>
  <si>
    <t>Eukaryotic translation initiation factor 1A</t>
  </si>
  <si>
    <t>Ubiquitin-conjugating enzyme rad6</t>
  </si>
  <si>
    <t>SUMO-conjugating enzyme</t>
  </si>
  <si>
    <t>Putative Srb7pRNA polymerase II holoenzyme component</t>
  </si>
  <si>
    <t>Prohibitin protein WPH</t>
  </si>
  <si>
    <t>BTB/POZ domain containing protein</t>
  </si>
  <si>
    <t>Actin-related protein 2/3 complex subunit 4 (ARPC4</t>
  </si>
  <si>
    <t>Rab39 gene</t>
  </si>
  <si>
    <t>sphingomyelin synthase-related 1-like</t>
  </si>
  <si>
    <t>Tata-box binding protein</t>
  </si>
  <si>
    <t>transport protein sec13 (sec13)</t>
  </si>
  <si>
    <t>F-box-like/WD repeat-containing protein TBL1XR1-like</t>
  </si>
  <si>
    <t>Putative 26S proteasome regulatory subunit S3</t>
  </si>
  <si>
    <t>G-protein gamma subunit</t>
  </si>
  <si>
    <t>N-alpha-acetyltransferase 38, NatC auxiliary subunit-like</t>
  </si>
  <si>
    <t>Putative CDC23</t>
  </si>
  <si>
    <t>Cytochrome c heme lyase</t>
  </si>
  <si>
    <t>Calreticulin</t>
  </si>
  <si>
    <t>Kinesin-heavy chain e1 (KHC)</t>
  </si>
  <si>
    <t>Putative Aminopeptidase N</t>
  </si>
  <si>
    <t>Cysteine protease</t>
  </si>
  <si>
    <t>Ubiquitin conjugating enzyme E2</t>
  </si>
  <si>
    <t>probable elongator complex protein 3-like</t>
  </si>
  <si>
    <t>GTP-binding nuclear protein</t>
  </si>
  <si>
    <t>Ribose-phosphate pyrophosphokinase 1,2</t>
  </si>
  <si>
    <t>Transcription factor 2B</t>
  </si>
  <si>
    <t>ADP-ribosylation factor-like protein 1-like</t>
  </si>
  <si>
    <t>26S proteasome non-ATPase regulatory subunit 14</t>
  </si>
  <si>
    <t>proteasomal ubiquitin receptor ADRM1 isoform X2</t>
  </si>
  <si>
    <t>Archease</t>
  </si>
  <si>
    <t>Non-specific serine/threonine protein kinase</t>
  </si>
  <si>
    <t>RNA recognition motif protein split ends</t>
  </si>
  <si>
    <t>Ribosomal protein L28</t>
  </si>
  <si>
    <t>Receptor expression-enhancing protein</t>
  </si>
  <si>
    <t>Proteasome 26S non-ATPase subunit 7</t>
  </si>
  <si>
    <t>Protein FAM50 homolog</t>
  </si>
  <si>
    <t>Protein disulfide-isomerase</t>
  </si>
  <si>
    <t>10 kDa heat shock protein, mitochondrial-like</t>
  </si>
  <si>
    <t>Putative nucleolar KKE/D repeat protein DmNOP56</t>
  </si>
  <si>
    <t>lipoyltransferase 1, mitochondrial-like</t>
  </si>
  <si>
    <t>26S protease regulatory subunit 8</t>
  </si>
  <si>
    <t>BTB/POZ domain-containing adapter for CUL3-mediated RhoA degradation protein 3-like</t>
  </si>
  <si>
    <t>Inhibitor of growth protein</t>
  </si>
  <si>
    <t>Transport protein Sec61 alpha subunit</t>
  </si>
  <si>
    <t>parafibromin-like</t>
  </si>
  <si>
    <t>Mitochondrial import inner membrane translocase subunit TIM44</t>
  </si>
  <si>
    <t>Peptidyl-prolyl cis-trans isomerase</t>
  </si>
  <si>
    <t>Putative mini-chromosome maintenance deficient 9</t>
  </si>
  <si>
    <t>Putative ubiquitin-conjugating enzyme</t>
  </si>
  <si>
    <t>Putative BTB/POZ domain-containing protein KCTD5</t>
  </si>
  <si>
    <t>Survival of motor neuron-related-splicing factor 30</t>
  </si>
  <si>
    <t>DNA-directed RNA polymerase subunit</t>
  </si>
  <si>
    <t>Ribosomal protein L14</t>
  </si>
  <si>
    <t>TATA-box-binding protein</t>
  </si>
  <si>
    <t>Signal sequence receptor</t>
  </si>
  <si>
    <t>Putative isoleucyl tRNA synthetase</t>
  </si>
  <si>
    <t>Elongation factor 1 beta</t>
  </si>
  <si>
    <t>Putative Splicing factor 3B subunit</t>
  </si>
  <si>
    <t>Heat shock cognate protein</t>
  </si>
  <si>
    <t>Transcription initiation factor IIE subunit beta</t>
  </si>
  <si>
    <t>DnaJ-5</t>
  </si>
  <si>
    <t>Proteasome subunit beta type</t>
  </si>
  <si>
    <t>Putative heat shock protein 70-interacting protein</t>
  </si>
  <si>
    <t>Serine/threonine protein kinase</t>
  </si>
  <si>
    <t>protein MEF2BNB homolog</t>
  </si>
  <si>
    <t>Small nuclear ribonucleoprotein sm d2</t>
  </si>
  <si>
    <t>GTP-binding protein Di-Ras2</t>
  </si>
  <si>
    <t>Ribosomal protein L21</t>
  </si>
  <si>
    <t>Ras protein</t>
  </si>
  <si>
    <t>Actin</t>
  </si>
  <si>
    <t>Mitochondrial prohibitin complex protein 2</t>
  </si>
  <si>
    <t>calcium-binding mitochondrial carrier protein SCaMC-2</t>
  </si>
  <si>
    <t>Putative armadillo protein</t>
  </si>
  <si>
    <t>rap guanine nucleotide exchange factor 2</t>
  </si>
  <si>
    <t>mitochondrial processing peptidase beta subunit</t>
  </si>
  <si>
    <t>UNC93-like protein-like</t>
  </si>
  <si>
    <t>ATP-binding cassette sub-family G member 1-like</t>
  </si>
  <si>
    <t>serrate RNA effector molecule homolog</t>
  </si>
  <si>
    <t>adenylate kinase 2 (adk2)</t>
  </si>
  <si>
    <t>transport protein Sec61 alpha subunit (Sec61alpha)</t>
  </si>
  <si>
    <t>DNA-directed RNA polymerase subunit 6-like protein</t>
  </si>
  <si>
    <t>probable cytosolic iron-sulfur protein assembly protein Ciao1-like</t>
  </si>
  <si>
    <t>mitochondrial prohibitin complex protein 2</t>
  </si>
  <si>
    <t>exportin-1-like</t>
  </si>
  <si>
    <t>adenosine monophosphate-protein transferase FICD homolog</t>
  </si>
  <si>
    <t>DNA-directed RNA polymerase II subunit RPB2-like</t>
  </si>
  <si>
    <t>G protein pathway suppressor 1</t>
  </si>
  <si>
    <t>nuclear hormone receptor E75</t>
  </si>
  <si>
    <t>signal peptidase complex subunit 1-like</t>
  </si>
  <si>
    <t>Heat shock protein 60</t>
  </si>
  <si>
    <t>ISY1 splicing factor homolog</t>
  </si>
  <si>
    <t>trithorax group protein osa-like</t>
  </si>
  <si>
    <t>pescadillo homolog (PES1)</t>
  </si>
  <si>
    <t>AP-1 complex subunit beta-1-like</t>
  </si>
  <si>
    <t>CDK5 regulatory subunit-associated protein 3-like</t>
  </si>
  <si>
    <t>ribosomal protein S24 (RpS24)</t>
  </si>
  <si>
    <t>Ubiquitin-protein ligase Su(dx)-like</t>
  </si>
  <si>
    <t>ribosomal protein L10 (RpL10)</t>
  </si>
  <si>
    <t>nucleoside-diphosphate kinase NBR-A/abnormal wing disk protein</t>
  </si>
  <si>
    <t>synaptobrevin</t>
  </si>
  <si>
    <t>sarco/endoplasmic reticulum calcium ATPase</t>
  </si>
  <si>
    <t>glutaryl-CoA dehydrogenase, mitochondrial-like</t>
  </si>
  <si>
    <t>Roadkill-like</t>
  </si>
  <si>
    <t>ribosomal protein L9 (RpL9)</t>
  </si>
  <si>
    <t>Putative ssm4 protein isoform 1</t>
  </si>
  <si>
    <t>26S proteasome regulatory subunit rpn1</t>
  </si>
  <si>
    <t>Protein translation factor SUI1-like protein</t>
  </si>
  <si>
    <t>Ribonuclease L inhibitor-like protein</t>
  </si>
  <si>
    <t>hypothetical protein KGM_08436</t>
  </si>
  <si>
    <t>brefeldin A-inhibited guanine nucleotide-exchange protein 1-like</t>
  </si>
  <si>
    <t>AFG3-like protein 2-like</t>
  </si>
  <si>
    <t>Putative vacuolar protein sorting 26, vps26</t>
  </si>
  <si>
    <t>Eukaryotic initiation factor 4A</t>
  </si>
  <si>
    <t>tRNA-splicing ligase RtcB homolog</t>
  </si>
  <si>
    <t>Delta-aminolevulinic acid dehydratase</t>
  </si>
  <si>
    <t>Translocon-associated protein gamma isoform 1</t>
  </si>
  <si>
    <t>serine/threonine-protein phosphatase 4 regulatory subunit 3</t>
  </si>
  <si>
    <t>Arc42</t>
  </si>
  <si>
    <t>Putative striatin</t>
  </si>
  <si>
    <t>Eukaryotic translation initiation factor 5A</t>
  </si>
  <si>
    <t>Putative ubiquitin protein ligase</t>
  </si>
  <si>
    <t>DnaJ-like protein 3</t>
  </si>
  <si>
    <t>Eukaryotic translation initiation factor 3 subunit M</t>
  </si>
  <si>
    <t>shaker</t>
  </si>
  <si>
    <t>probable protein phosphatase CG10417-like</t>
  </si>
  <si>
    <t>Kinesin heavy chain e4</t>
  </si>
  <si>
    <t>Small GTP binding protein RAB5</t>
  </si>
  <si>
    <t>Eukaryotic translation initiation factor 3 subunit B</t>
  </si>
  <si>
    <t>Lipophorin receptor e1</t>
  </si>
  <si>
    <t>Ribosomal protein S9</t>
  </si>
  <si>
    <t>disintegrin and metalloproteinase domain-containing protein 10-like</t>
  </si>
  <si>
    <t>scalloped</t>
  </si>
  <si>
    <t>Y-box protein</t>
  </si>
  <si>
    <t>Phosphodiesterase</t>
  </si>
  <si>
    <t>Putative SAC domain-containing protein 3</t>
  </si>
  <si>
    <t>Ribosomal protein L3</t>
  </si>
  <si>
    <t>Histone chaperone asf1</t>
  </si>
  <si>
    <t>Tyrosine hydroxylase</t>
  </si>
  <si>
    <t>UTP--glucose-1-phosphate uridylyltransferase isoform X4</t>
  </si>
  <si>
    <t>GTP-binding ADP-ribosylation factor Arf1</t>
  </si>
  <si>
    <t>Glutamate dehydrogenase e2</t>
  </si>
  <si>
    <t>Glutamate dehydrogenase</t>
  </si>
  <si>
    <t>Elongation factor Tu</t>
  </si>
  <si>
    <t>Calcium-binding protein p22</t>
  </si>
  <si>
    <t>Antennapedia (antp)</t>
  </si>
  <si>
    <t>putative ribosomal RNA methyltransferase NOP2-like</t>
  </si>
  <si>
    <t>tumor susceptibility gene 101 protein-like</t>
  </si>
  <si>
    <t>Kinesin heavy chain e2</t>
  </si>
  <si>
    <t>Sterol carrier protein 2/3-oxoacyl-CoA thiolase</t>
  </si>
  <si>
    <t>Putative 4-nitrophenylphosphatase</t>
  </si>
  <si>
    <t>YEATS domain containing protein 4</t>
  </si>
  <si>
    <t>H+ transporting ATP synthase subunit g</t>
  </si>
  <si>
    <t>DnaJ (Hsp40) homolog 3 (DnaJ-3)</t>
  </si>
  <si>
    <t>transcription factor 2B</t>
  </si>
  <si>
    <t>Putative BUB3 budding uninhibited by benzimidazoles 3 e1</t>
  </si>
  <si>
    <t>Cytosolic juvenile hormone binding protein e2</t>
  </si>
  <si>
    <t>glycyl-tRNA synthetase (gts)</t>
  </si>
  <si>
    <t>Similar to TM2 domain-containing protein</t>
  </si>
  <si>
    <t>Cell cycle control protein cwf22</t>
  </si>
  <si>
    <t>alanyl-tRNA synthetase/ala-tRNA synthetase (alats)</t>
  </si>
  <si>
    <t>Lipophorin receptor e2</t>
  </si>
  <si>
    <t>Ribosomal protein S15A</t>
  </si>
  <si>
    <t>Mitochondrial ribosomal protein L16</t>
  </si>
  <si>
    <t>J domain-containing protein</t>
  </si>
  <si>
    <t xml:space="preserve">FeS cluster insertion protein </t>
  </si>
  <si>
    <t>Nitric oxide synthase-interacting protein homolog</t>
  </si>
  <si>
    <t>glycogen phosphorylase e3 (glyP)</t>
  </si>
  <si>
    <t>40S ribosomal protein S27</t>
  </si>
  <si>
    <t>Mct-1 protein</t>
  </si>
  <si>
    <t>Probable cytosolic iron-sulfur protein assembly protein Ciao1</t>
  </si>
  <si>
    <t>Ecdysteroid receptor e3 (ecr)</t>
  </si>
  <si>
    <t>Frizzled-2</t>
  </si>
  <si>
    <t>Dolichyl-diphosphooligosaccharide--protein glycosyltransferase 48 kDa subunit</t>
  </si>
  <si>
    <t>Stromal cell-derived factor 2</t>
  </si>
  <si>
    <t>Ras-related GTP binding protein</t>
  </si>
  <si>
    <t>alpha-1,2-Mannosidase</t>
  </si>
  <si>
    <t>Ovo</t>
  </si>
  <si>
    <t>SUMO-1 activating enzyme</t>
  </si>
  <si>
    <t>Zinc metalloprotease</t>
  </si>
  <si>
    <t>Putative Ngg1 interacting factor 3 like 1 binding protein 1</t>
  </si>
  <si>
    <t>transcription initiation factor TFIID subunit 2-like</t>
  </si>
  <si>
    <t>Black e4</t>
  </si>
  <si>
    <t>Enolase e3</t>
  </si>
  <si>
    <t>probable ATP-dependent RNA helicase DDX23</t>
  </si>
  <si>
    <t>Autophagy-related protein 13</t>
  </si>
  <si>
    <t>Uncharacterized  protein (KGM_22016)</t>
  </si>
  <si>
    <t>Integrin alpha 1</t>
  </si>
  <si>
    <t>spalt</t>
  </si>
  <si>
    <t>probable 26S proteasome non-ATPase regulatory subunit 3-like</t>
  </si>
  <si>
    <t>Laccase 2A e7</t>
  </si>
  <si>
    <t>Eukaryotic translation initiation factor 3 subunit L</t>
  </si>
  <si>
    <t>Glutamate dehydrogenase e1</t>
  </si>
  <si>
    <t>BTB domain-containing protein (BTB)</t>
  </si>
  <si>
    <t>Putative B-cell CLL/lymphoma 11A</t>
  </si>
  <si>
    <t>Na(+)/H(+) exchange regulatory cofactor NHE-RF1-like</t>
  </si>
  <si>
    <t>Arginine kinase</t>
  </si>
  <si>
    <t xml:space="preserve">maturation protein SBDS-like </t>
  </si>
  <si>
    <t>leucine--tRNA ligase, cytoplasmic-like</t>
  </si>
  <si>
    <t>Putative white family ATP-binding cassette transporter</t>
  </si>
  <si>
    <t>Laccase 2A e4</t>
  </si>
  <si>
    <t>beta-parvin-like</t>
  </si>
  <si>
    <t>Arrestin domain-containing protein 5-like</t>
  </si>
  <si>
    <t>pre-mRNA-processing factor 17-like</t>
  </si>
  <si>
    <t>Cathepsin L-like protease</t>
  </si>
  <si>
    <t>eukaryotic translation initiation factor 3 subunit B (or 9)</t>
  </si>
  <si>
    <t>Ubiquitinyl hydrolase 1</t>
  </si>
  <si>
    <t>vacuolar fusion protein MON1 homolog A-like</t>
  </si>
  <si>
    <t>Putative acyl-coa dehydrogenase</t>
  </si>
  <si>
    <t>DNA topoisomerase 2</t>
  </si>
  <si>
    <t>sex comb on midleg (scm)</t>
  </si>
  <si>
    <t>bromodomain-containing protein 7-like</t>
  </si>
  <si>
    <t>Putative dipeptidyl peptidase iii</t>
  </si>
  <si>
    <t>patched</t>
  </si>
  <si>
    <t>notch e1 part1</t>
  </si>
  <si>
    <t>TBC1 domain family member 22B</t>
  </si>
  <si>
    <t>ADP/ATP translocase (Ant)</t>
  </si>
  <si>
    <t>Phenylalanine hydroxylase e2</t>
  </si>
  <si>
    <t>Lipophorin receptor e3</t>
  </si>
  <si>
    <t>enolase e1</t>
  </si>
  <si>
    <t>DnaJ (Hsp40) homolog 5 (DnaJ-5)</t>
  </si>
  <si>
    <t>Fumarylacetoacetase</t>
  </si>
  <si>
    <t>Posterior sex combs (psc)</t>
  </si>
  <si>
    <t>tyrosylprotein sulfotransferase 2_like (TPST2)</t>
  </si>
  <si>
    <t>Uncharacterized  protein (KGM_01626)</t>
  </si>
  <si>
    <t>light part 1</t>
  </si>
  <si>
    <t>protein FRG1 homolog</t>
  </si>
  <si>
    <t>Caspase-1</t>
  </si>
  <si>
    <t>hedgehog</t>
  </si>
  <si>
    <t>Ecdysteroid receptor EcR-B e1</t>
  </si>
  <si>
    <t>Ecdysteroid receptor EcR-B e2</t>
  </si>
  <si>
    <t>trafficking protein particle complex subunit 13-like</t>
  </si>
  <si>
    <t>Distal-less Dll limb-patterning protein e1</t>
  </si>
  <si>
    <t>Dolichyl-diphosphooligosaccharide--protein glycosyltransferase subunit 1</t>
  </si>
  <si>
    <t>Vacuolar ATP synthase 21 kDa proteolipid subunit</t>
  </si>
  <si>
    <t>Apterous a</t>
  </si>
  <si>
    <t>DEAD box ATP-dependent RNA helicase</t>
  </si>
  <si>
    <t>Mitochondrial intermediate peptidase</t>
  </si>
  <si>
    <t>Cytochrome b-c1 complex subunit 7</t>
  </si>
  <si>
    <t>disco-interacting protein 2</t>
  </si>
  <si>
    <t>vacuolar protein-sorting-associated protein 36</t>
  </si>
  <si>
    <t>Chitin deacetylase 1</t>
  </si>
  <si>
    <t>viral IAP-associated factor homolog</t>
  </si>
  <si>
    <t>proteasome 26S non-ATPase subunit 12</t>
  </si>
  <si>
    <t>Enolase e2</t>
  </si>
  <si>
    <t>Cytosolic juvenile hormone binding protein e4</t>
  </si>
  <si>
    <t>Putative RNA polymerase II transcriptional coactivator</t>
  </si>
  <si>
    <t>light part 2</t>
  </si>
  <si>
    <t>phosphoglucose  isomerase e1</t>
  </si>
  <si>
    <t>Extra sex combs</t>
  </si>
  <si>
    <t>ER membrane protein complex subunit 7</t>
  </si>
  <si>
    <t>Putative UPF2 regulator of nonsense transcripts-like protein</t>
  </si>
  <si>
    <t>Tbp-associated factor</t>
  </si>
  <si>
    <t>inorganic pyrophosphatase</t>
  </si>
  <si>
    <t>coiled-coil domain-containing protein 130 homolog</t>
  </si>
  <si>
    <t>m7GpppN-mRNA hydrolase</t>
  </si>
  <si>
    <t>Putative GTP:AMP phosphotransferase mitochondrial</t>
  </si>
  <si>
    <t>Putative thioredoxin reductase isoform 2</t>
  </si>
  <si>
    <t>C-1-tetrahydrofolate synthase, cytoplasmic</t>
  </si>
  <si>
    <t>5-aminolevulinate synthase</t>
  </si>
  <si>
    <t xml:space="preserve">putative zinc metalloproteinase </t>
  </si>
  <si>
    <t>Laccase 2A e3</t>
  </si>
  <si>
    <t>3-phosphoinositide-dependent protein kinase 1</t>
  </si>
  <si>
    <t>Phenylalanine hydroxylase e3</t>
  </si>
  <si>
    <t>ATP-binding cassette sub-family G member 4-like</t>
  </si>
  <si>
    <t>nucleolar protein 56-like</t>
  </si>
  <si>
    <t>coatomer subunit alpha</t>
  </si>
  <si>
    <t>protein RER1</t>
  </si>
  <si>
    <t xml:space="preserve">26S proteasome non-ATPase regulatory subunit 6-like </t>
  </si>
  <si>
    <t>p21-activated protein kinase-interacting protein 1-like</t>
  </si>
  <si>
    <t>Annulin</t>
  </si>
  <si>
    <t>Peroxisomal biogenesis factor 3</t>
  </si>
  <si>
    <t>phosphoglucose  isomerase e2</t>
  </si>
  <si>
    <t>Fms interacting protein</t>
  </si>
  <si>
    <t>Putative Polycomb protein Suz12</t>
  </si>
  <si>
    <t>achaete-scute homolog ASH1</t>
  </si>
  <si>
    <t>Putative paraplegin</t>
  </si>
  <si>
    <t>nucleolar complex protein 2 homolog</t>
  </si>
  <si>
    <t>Aly protein</t>
  </si>
  <si>
    <t>Mitochondrial translational release factor 1</t>
  </si>
  <si>
    <t>Cytochrome b-c1 complex subunit Rieske, mitochondrial</t>
  </si>
  <si>
    <t>thioredoxin domain-containing protein 11-like</t>
  </si>
  <si>
    <t>Trachealess</t>
  </si>
  <si>
    <t>Uncharacterized  protein (KGM_22667)</t>
  </si>
  <si>
    <t>Bax inhibitor-1-like protein</t>
  </si>
  <si>
    <t>Zinc transporter</t>
  </si>
  <si>
    <t>Sepiapterin reductase</t>
  </si>
  <si>
    <t>vacuolar protein-sorting-associated protein 36-like</t>
  </si>
  <si>
    <t>Blue-sensitive rhodopsin e1</t>
  </si>
  <si>
    <t>Putative tRNA-dihydrouridine synthase</t>
  </si>
  <si>
    <t>ultraviolet wavelength-sensitive opsin e4</t>
  </si>
  <si>
    <t>mitochondrial import inner membrane translocase subunit Tim23-like</t>
  </si>
  <si>
    <t>Notch e1 p2</t>
  </si>
  <si>
    <t>WD40 protein</t>
  </si>
  <si>
    <t>DNA-directed RNA polymerase II polypeptide</t>
  </si>
  <si>
    <t>KRR1 small subunit processome component homolog</t>
  </si>
  <si>
    <t>Adenylosuccinate lyase</t>
  </si>
  <si>
    <t>Putative integrator complex subunit 2</t>
  </si>
  <si>
    <t>Putative proteasome 26S non ATPase subunit 4</t>
  </si>
  <si>
    <t>Vacuolar protein sorting 4</t>
  </si>
  <si>
    <t>pre-mRNA-splicing factor 38A</t>
  </si>
  <si>
    <t>Proteasome subunit beta 1</t>
  </si>
  <si>
    <t>THO complex subunit 5 homolog</t>
  </si>
  <si>
    <t>Putative DNA-directed RNA polymerase I largest subunit</t>
  </si>
  <si>
    <t>Uncharacterized  protein (KGM_00738)</t>
  </si>
  <si>
    <t>Blue-sensitive rhodopsin e2</t>
  </si>
  <si>
    <t>NADH dehydrogenase [ubiquinone] 1 alpha subcomplex subunit 9, mitochondrial</t>
  </si>
  <si>
    <t>GTP binding protein</t>
  </si>
  <si>
    <t>Blue-sensitive rhodopsin  e3</t>
  </si>
  <si>
    <t>TBC1 domain family member 15</t>
  </si>
  <si>
    <t>Ubiquitin thioesterase</t>
  </si>
  <si>
    <t>sterile alpha and TIR motif-containing protein 1</t>
  </si>
  <si>
    <t>laminin subunit beta-1</t>
  </si>
  <si>
    <t>B-cell receptor-associated protein 31</t>
  </si>
  <si>
    <t>Phenylalanine hydroxylase e4</t>
  </si>
  <si>
    <t>leucine-rich repeats and immunoglobulin-like domains protein 3</t>
  </si>
  <si>
    <t>prolactin regulatory binding-element protein</t>
  </si>
  <si>
    <t>chitinase precursor e3</t>
  </si>
  <si>
    <t>lactate dehydrogenase (LDH)</t>
  </si>
  <si>
    <t>arginine N-methyltransferase 3-like</t>
  </si>
  <si>
    <t>inosine triphosphatase</t>
  </si>
  <si>
    <t>signal sequence receptor beta subunit</t>
  </si>
  <si>
    <t>dihydroorotate dehydrogenase (quinone), mitochondrial-like</t>
  </si>
  <si>
    <t>DET1 homolog</t>
  </si>
  <si>
    <t>ultraviolet wavelength-sensitive opsin e3</t>
  </si>
  <si>
    <t>Der1-like domain family member 1</t>
  </si>
  <si>
    <t>integrator complex subunit 2-like</t>
  </si>
  <si>
    <t>NADH dehydrogenase [ubiquinone] 1 alpha subcomplex subunit 9, mitochondrial-like</t>
  </si>
  <si>
    <t>EOG</t>
  </si>
  <si>
    <t>NA</t>
  </si>
  <si>
    <t>EOG090R0424</t>
  </si>
  <si>
    <t>EOG090R00ED</t>
  </si>
  <si>
    <t>EOG090R036R</t>
  </si>
  <si>
    <t>EOG090R03CV</t>
  </si>
  <si>
    <t>EOG090R045S</t>
  </si>
  <si>
    <t>EOG090R08QD</t>
  </si>
  <si>
    <t>EOG090R0BO7</t>
  </si>
  <si>
    <t>EOG090R05AH</t>
  </si>
  <si>
    <t>EOG090R08K9</t>
  </si>
  <si>
    <t>EOG090R0C7O</t>
  </si>
  <si>
    <t>EOG090R0BYV</t>
  </si>
  <si>
    <t>EOG090R06HB</t>
  </si>
  <si>
    <t>EOG090R02T5</t>
  </si>
  <si>
    <t>EOG090R06WN</t>
  </si>
  <si>
    <t>EOG090R0CS8</t>
  </si>
  <si>
    <t>EOG090R04W0</t>
  </si>
  <si>
    <t>EOG090R0AYY</t>
  </si>
  <si>
    <t>EOG090R0L4H</t>
  </si>
  <si>
    <t>EOG090R0GOD</t>
  </si>
  <si>
    <t>EOG090R0EU2</t>
  </si>
  <si>
    <t>EOG090R0G1E</t>
  </si>
  <si>
    <t>EOG090R0ADB</t>
  </si>
  <si>
    <t>EOG090R02US</t>
  </si>
  <si>
    <t>EOG090R0F35</t>
  </si>
  <si>
    <t>EOG090R0CCJ</t>
  </si>
  <si>
    <t>EOG090R04B3</t>
  </si>
  <si>
    <t>EOG090R0CPG</t>
  </si>
  <si>
    <t>EOG090R07YF</t>
  </si>
  <si>
    <t>EOG090R0391</t>
  </si>
  <si>
    <t>EOG090R03ZD</t>
  </si>
  <si>
    <t>EOG090R0QXX</t>
  </si>
  <si>
    <t>EOG090R0MSJ</t>
  </si>
  <si>
    <t>EOG090R03KV</t>
  </si>
  <si>
    <t>EOG090R0CKZ</t>
  </si>
  <si>
    <t>EOG090R06US</t>
  </si>
  <si>
    <t>EOG090R013T</t>
  </si>
  <si>
    <t>EOG090R01MK</t>
  </si>
  <si>
    <t>EOG090R06TV</t>
  </si>
  <si>
    <t>EOG090R0FT4</t>
  </si>
  <si>
    <t>EOG090R02K8</t>
  </si>
  <si>
    <t>EOG090R0BI6</t>
  </si>
  <si>
    <t>EOG090R070D</t>
  </si>
  <si>
    <t>EOG090R0DNW</t>
  </si>
  <si>
    <t>EOG090R0F11</t>
  </si>
  <si>
    <t>EOG090R08D5</t>
  </si>
  <si>
    <t>EOG090R0EPM</t>
  </si>
  <si>
    <t>EOG090R0I4A</t>
  </si>
  <si>
    <t>EOG090R03HW</t>
  </si>
  <si>
    <t>EOG090R02Z6</t>
  </si>
  <si>
    <t>EOG090R0J4W</t>
  </si>
  <si>
    <t>EOG090R0E2Z</t>
  </si>
  <si>
    <t>EOG090R0A8H</t>
  </si>
  <si>
    <t>EOG090R09K2</t>
  </si>
  <si>
    <t>EOG090R04C6</t>
  </si>
  <si>
    <t>EOG090R0LFL</t>
  </si>
  <si>
    <t>EOG090R04JR</t>
  </si>
  <si>
    <t>EOG090R06QH</t>
  </si>
  <si>
    <t>EOG090R04RX</t>
  </si>
  <si>
    <t>EOG090R0980</t>
  </si>
  <si>
    <t>EOG090R0C3B</t>
  </si>
  <si>
    <t>EOG090R03U7</t>
  </si>
  <si>
    <t>EOG090R03EH</t>
  </si>
  <si>
    <t>EOG090R069J</t>
  </si>
  <si>
    <t>EOG090R0ARX</t>
  </si>
  <si>
    <t>EOG090R0459</t>
  </si>
  <si>
    <t>EOG090R09VZ</t>
  </si>
  <si>
    <t>EOG090R0DCX</t>
  </si>
  <si>
    <t>EOG090R0F9C</t>
  </si>
  <si>
    <t>EOG090R0IQ6</t>
  </si>
  <si>
    <t>EOG090R0G4T</t>
  </si>
  <si>
    <t>EOG090R0DGJ</t>
  </si>
  <si>
    <t>EOG090R0FHT</t>
  </si>
  <si>
    <t>EOG090R00X2</t>
  </si>
  <si>
    <t>EOG090R03ME</t>
  </si>
  <si>
    <t>EOG090R00GW</t>
  </si>
  <si>
    <t>EOG090R00NN</t>
  </si>
  <si>
    <t>EOG090R0BEN</t>
  </si>
  <si>
    <t>EOG090R08ZK</t>
  </si>
  <si>
    <t>EOG090R08XB</t>
  </si>
  <si>
    <t>EOG090R0399</t>
  </si>
  <si>
    <t>EOG090R01ED</t>
  </si>
  <si>
    <t>EOG090R0EQH</t>
  </si>
  <si>
    <t>EOG090R0JKD</t>
  </si>
  <si>
    <t>EOG090R0H73</t>
  </si>
  <si>
    <t>EOG090R0GCL</t>
  </si>
  <si>
    <t>EOG090R0F6G</t>
  </si>
  <si>
    <t>EOG090R06U4</t>
  </si>
  <si>
    <t>EOG090R0BU1</t>
  </si>
  <si>
    <t>EOG090R07BL</t>
  </si>
  <si>
    <t>EOG090R01P5</t>
  </si>
  <si>
    <t>EOG090R00AV</t>
  </si>
  <si>
    <t>EOG090R05DI</t>
  </si>
  <si>
    <t>EOG090R04DA</t>
  </si>
  <si>
    <t>EOG090R01Y0</t>
  </si>
  <si>
    <t>EOG090R04J6</t>
  </si>
  <si>
    <t>EOG090R0BA4</t>
  </si>
  <si>
    <t>EOG090R0LU3</t>
  </si>
  <si>
    <t>EOG090R0719</t>
  </si>
  <si>
    <t>EOG090R00OG</t>
  </si>
  <si>
    <t>EOG090R040L</t>
  </si>
  <si>
    <t>EOG090R00IS</t>
  </si>
  <si>
    <t>EOG090R04VZ</t>
  </si>
  <si>
    <t>EOG090R03F6</t>
  </si>
  <si>
    <t>EOG090R0MSI</t>
  </si>
  <si>
    <t>EOG090R046P</t>
  </si>
  <si>
    <t>EOG090R054S/EOG090R0A0O</t>
  </si>
  <si>
    <t>EOG090R0189</t>
  </si>
  <si>
    <t>EOG090R05H3</t>
  </si>
  <si>
    <t>EOG090R012T</t>
  </si>
  <si>
    <t>EOG090R05J4</t>
  </si>
  <si>
    <t>EOG090R0JNG</t>
  </si>
  <si>
    <t>EOG090R00L2</t>
  </si>
  <si>
    <t>EOG090R0B20</t>
  </si>
  <si>
    <t>EOG090R0G9F</t>
  </si>
  <si>
    <t>EOG090R0CGV</t>
  </si>
  <si>
    <t>EOG090R00YE</t>
  </si>
  <si>
    <t>EOG090R064C</t>
  </si>
  <si>
    <t>EOG090R06LZ</t>
  </si>
  <si>
    <t>EOG090R0DMR</t>
  </si>
  <si>
    <t>EOG090R00YB</t>
  </si>
  <si>
    <t>EOG090R019C</t>
  </si>
  <si>
    <t>EOG090R0093</t>
  </si>
  <si>
    <t>EOG090R0JHR</t>
  </si>
  <si>
    <t>EOG090R02BN</t>
  </si>
  <si>
    <t>EOG090R001M</t>
  </si>
  <si>
    <t>EOG090R0080</t>
  </si>
  <si>
    <t>EOG090R024Y</t>
  </si>
  <si>
    <t>EOG090R05R8</t>
  </si>
  <si>
    <t>EOG090R05M1</t>
  </si>
  <si>
    <t>EOG090R03BD</t>
  </si>
  <si>
    <t>EOG090R02P2</t>
  </si>
  <si>
    <t>EOG090R0GS7</t>
  </si>
  <si>
    <t>EOG090R01VQ</t>
  </si>
  <si>
    <t>EOG090R061R</t>
  </si>
  <si>
    <t>EOG090R03IW</t>
  </si>
  <si>
    <t>EOG090R0F3O</t>
  </si>
  <si>
    <t>EOG090R084V</t>
  </si>
  <si>
    <t>EOG090R06NI</t>
  </si>
  <si>
    <t>EOG090R05DA</t>
  </si>
  <si>
    <t>EOG090R08S2</t>
  </si>
  <si>
    <t>EOG090R0C47</t>
  </si>
  <si>
    <t>EOG090R01P0</t>
  </si>
  <si>
    <t>EOG090R01QF</t>
  </si>
  <si>
    <t>EOG090R0DR6</t>
  </si>
  <si>
    <t>EOG090R01MQ</t>
  </si>
  <si>
    <t>EOG090R070H</t>
  </si>
  <si>
    <t>EOG090R0JEC</t>
  </si>
  <si>
    <t>EOG090R04ET</t>
  </si>
  <si>
    <t>EOG090R026M</t>
  </si>
  <si>
    <t>EOG090R05NB</t>
  </si>
  <si>
    <t>EOG090R0CLZ</t>
  </si>
  <si>
    <t>EOG090R037Z</t>
  </si>
  <si>
    <t>EOG090R03TT</t>
  </si>
  <si>
    <t>EOG090R0F7F</t>
  </si>
  <si>
    <t>EOG090R0I94</t>
  </si>
  <si>
    <t>EOG090R08ZF</t>
  </si>
  <si>
    <t>EOG090R0DOF</t>
  </si>
  <si>
    <t>EOG090R0A4I</t>
  </si>
  <si>
    <t>EOG090R06QD</t>
  </si>
  <si>
    <t>EOG090R05VP</t>
  </si>
  <si>
    <t>EOG090R037L</t>
  </si>
  <si>
    <t>EOG090R0AAT</t>
  </si>
  <si>
    <t>EOG090R0B79</t>
  </si>
  <si>
    <t>EOG090R0LFI</t>
  </si>
  <si>
    <t>EOG090R06XL</t>
  </si>
  <si>
    <t>EOG090R0A7U</t>
  </si>
  <si>
    <t>EOG090R025H</t>
  </si>
  <si>
    <t>EOG090R0IC0</t>
  </si>
  <si>
    <t>EOG090R043L</t>
  </si>
  <si>
    <t>EOG090R00KA</t>
  </si>
  <si>
    <t>EOG090R0HJQ</t>
  </si>
  <si>
    <t>EOG090R0CI9</t>
  </si>
  <si>
    <t>EOG090R0I1K</t>
  </si>
  <si>
    <t>EOG090R0KPE</t>
  </si>
  <si>
    <t>EOG090R0BUE</t>
  </si>
  <si>
    <t>EOG090R0188</t>
  </si>
  <si>
    <t>EOG090R0MF4</t>
  </si>
  <si>
    <t>EOG090R0F6I</t>
  </si>
  <si>
    <t>EOG090R003B</t>
  </si>
  <si>
    <t>EOG090R04IJ</t>
  </si>
  <si>
    <t>EOG090R037A</t>
  </si>
  <si>
    <t>EOG090R05OR</t>
  </si>
  <si>
    <t>EOG090R0DYF</t>
  </si>
  <si>
    <t>EOG090R0E0T</t>
  </si>
  <si>
    <t>EOG090R03O2</t>
  </si>
  <si>
    <t>EOG090R026T</t>
  </si>
  <si>
    <t>EOG090R08JM</t>
  </si>
  <si>
    <t>EOG090R01CM</t>
  </si>
  <si>
    <t>EOG090R0FDP</t>
  </si>
  <si>
    <t>EOG090R00P2</t>
  </si>
  <si>
    <t>EOG090R04AD</t>
  </si>
  <si>
    <t>EOG090R06K8</t>
  </si>
  <si>
    <t>EOG090R02VE</t>
  </si>
  <si>
    <t>EOG090R07MB</t>
  </si>
  <si>
    <t>EOG090R06DS</t>
  </si>
  <si>
    <t>EOG090R02JQ</t>
  </si>
  <si>
    <t>EOG090R00N1</t>
  </si>
  <si>
    <t>EOG090R01L6</t>
  </si>
  <si>
    <t>EOG090R09HF</t>
  </si>
  <si>
    <t>EOG090R04EO</t>
  </si>
  <si>
    <t>EOG090R01RR</t>
  </si>
  <si>
    <t>EOG090R0GPW</t>
  </si>
  <si>
    <t>EOG090R068D</t>
  </si>
  <si>
    <t>EOG090R0DRE</t>
  </si>
  <si>
    <t>EOG090R00QQ</t>
  </si>
  <si>
    <t>EOG090R07MQ</t>
  </si>
  <si>
    <t>EOG090R0329</t>
  </si>
  <si>
    <t>EOG090R04PE</t>
  </si>
  <si>
    <t>EOG090R0164</t>
  </si>
  <si>
    <t>EOG090R0926</t>
  </si>
  <si>
    <t>EOG090R04U9</t>
  </si>
  <si>
    <t>EOG090R00EU</t>
  </si>
  <si>
    <t>EOG090R03Q1</t>
  </si>
  <si>
    <t>EOG090R04P6</t>
  </si>
  <si>
    <t>EOG090R03G9</t>
  </si>
  <si>
    <t>EOG090R01PE</t>
  </si>
  <si>
    <t>EOG090R03NW</t>
  </si>
  <si>
    <t>EOG090R05RF</t>
  </si>
  <si>
    <t>EOG090R0C7J</t>
  </si>
  <si>
    <t>EOG090R045A</t>
  </si>
  <si>
    <t>EOG090R042C</t>
  </si>
  <si>
    <t>EOG090R04KS</t>
  </si>
  <si>
    <t>EOG090R02HP</t>
  </si>
  <si>
    <t>EOG090R0A51</t>
  </si>
  <si>
    <t>EOG090R01B3</t>
  </si>
  <si>
    <t>EOG090R01CF</t>
  </si>
  <si>
    <t>EOG090R0DSP</t>
  </si>
  <si>
    <t>EOG090R0CA0</t>
  </si>
  <si>
    <t>EOG090R0EER</t>
  </si>
  <si>
    <t>EOG090R05SF</t>
  </si>
  <si>
    <t>EOG090R0FGJ</t>
  </si>
  <si>
    <t>EOG090R04XF</t>
  </si>
  <si>
    <t>EOG090R0ED3</t>
  </si>
  <si>
    <t>EOG090R04TM</t>
  </si>
  <si>
    <t>EOG090R040N</t>
  </si>
  <si>
    <t>EOG090R02T6</t>
  </si>
  <si>
    <t>EOG090R0GSV</t>
  </si>
  <si>
    <t>EOG090R007E</t>
  </si>
  <si>
    <t>EOG090R086W</t>
  </si>
  <si>
    <t>EOG090R02S3</t>
  </si>
  <si>
    <t>EOG090R0EDW</t>
  </si>
  <si>
    <t>EOG090R04SL</t>
  </si>
  <si>
    <t>EOG090R0LDA</t>
  </si>
  <si>
    <t>EOG090R02ZC</t>
  </si>
  <si>
    <t>EOG090R09IK</t>
  </si>
  <si>
    <t>EOG090R0DLB</t>
  </si>
  <si>
    <t>EOG090R017I</t>
  </si>
  <si>
    <t>EOG090R0GUY</t>
  </si>
  <si>
    <t>EOG090R06EH</t>
  </si>
  <si>
    <t>EOG090R09M6</t>
  </si>
  <si>
    <t>EOG090R044M</t>
  </si>
  <si>
    <t>EOG090R0CZZ</t>
  </si>
  <si>
    <t>EOG090R02PR</t>
  </si>
  <si>
    <t>EOG090R00XT</t>
  </si>
  <si>
    <t>EOG090R03J0</t>
  </si>
  <si>
    <t>EOG090R03HY</t>
  </si>
  <si>
    <t>EOG090R02QI</t>
  </si>
  <si>
    <t>EOG090R00F5</t>
  </si>
  <si>
    <t>EOG090R0D56</t>
  </si>
  <si>
    <t>EOG090R0628</t>
  </si>
  <si>
    <t>EOG090R0CEW</t>
  </si>
  <si>
    <t>EOG090R022P</t>
  </si>
  <si>
    <t>EOG090R0CAY</t>
  </si>
  <si>
    <t>EOG090R06J7</t>
  </si>
  <si>
    <t>EOG090R02D3</t>
  </si>
  <si>
    <t>EOG090R0J0U</t>
  </si>
  <si>
    <t>EOG090R02CU</t>
  </si>
  <si>
    <t>EOG090R02TW</t>
  </si>
  <si>
    <t>EOG090R03NA</t>
  </si>
  <si>
    <t>EOG090R0C52</t>
  </si>
  <si>
    <t>EOG090R099Q</t>
  </si>
  <si>
    <t>EOG090R015W</t>
  </si>
  <si>
    <t>EOG090R01RZ</t>
  </si>
  <si>
    <t>EOG090R08J1</t>
  </si>
  <si>
    <t>EOG090R0BYJ</t>
  </si>
  <si>
    <t>EOG090R0CY3</t>
  </si>
  <si>
    <t>EOG090R0AQY</t>
  </si>
  <si>
    <t>EOG090R05CT</t>
  </si>
  <si>
    <t>EOG090R087N</t>
  </si>
  <si>
    <t>EOG090R0EN0</t>
  </si>
  <si>
    <t>EOG090R07D3</t>
  </si>
  <si>
    <t>EOG090R09J7</t>
  </si>
  <si>
    <t>EOG090R0AH3</t>
  </si>
  <si>
    <t>EOG090R04P5</t>
  </si>
  <si>
    <t>EOG090R00Z5</t>
  </si>
  <si>
    <t>EOG090R08W6</t>
  </si>
  <si>
    <t>EOG090R05DW</t>
  </si>
  <si>
    <t>EOG090R0DVE</t>
  </si>
  <si>
    <t>EOG090R0BQY</t>
  </si>
  <si>
    <t>EOG090R00GC</t>
  </si>
  <si>
    <t>EOG090R01RB</t>
  </si>
  <si>
    <t>EOG090R0777</t>
  </si>
  <si>
    <t>EOG090R03F9</t>
  </si>
  <si>
    <t>EOG090R036G</t>
  </si>
  <si>
    <t>EOG090R0AJK</t>
  </si>
  <si>
    <t>EOG090R00HN</t>
  </si>
  <si>
    <t>EOG090R003V</t>
  </si>
  <si>
    <t>EOG090R0DDP</t>
  </si>
  <si>
    <t>EOG090R018A</t>
  </si>
  <si>
    <t>EOG090R0868</t>
  </si>
  <si>
    <t>EOG090R067O</t>
  </si>
  <si>
    <t>EOG090R08WT</t>
  </si>
  <si>
    <t>EOG090R06VC</t>
  </si>
  <si>
    <t>EOG090R0FD4</t>
  </si>
  <si>
    <t>EOG090R0EKT</t>
  </si>
  <si>
    <t>EOG090R08XM</t>
  </si>
  <si>
    <t>EOG090R02EK</t>
  </si>
  <si>
    <t>EOG090R0A9A</t>
  </si>
  <si>
    <t>na</t>
  </si>
  <si>
    <t>n.a.</t>
  </si>
  <si>
    <t>Name in Lep1 kit (Breinholt et al. 2018)</t>
  </si>
  <si>
    <t>P048-L300</t>
  </si>
  <si>
    <t>Lep1-L177, Lep1-L176</t>
  </si>
  <si>
    <t>Lep1-L606,  Lep1-L607</t>
  </si>
  <si>
    <t>Lep1-L412</t>
  </si>
  <si>
    <t>Lep1-L370</t>
  </si>
  <si>
    <t>Lep1-L4, Lep1-L5</t>
  </si>
  <si>
    <t>Lep1-L111</t>
  </si>
  <si>
    <t>Lep1-L783</t>
  </si>
  <si>
    <t>Lep1-L314</t>
  </si>
  <si>
    <t>Lep1-L690</t>
  </si>
  <si>
    <t>Lep1-L191</t>
  </si>
  <si>
    <t>Lep1-L784</t>
  </si>
  <si>
    <t>Lep1-L337</t>
  </si>
  <si>
    <t>Lep1-L389</t>
  </si>
  <si>
    <t>Lep1-L198</t>
  </si>
  <si>
    <t>Lep1-L514</t>
  </si>
  <si>
    <t>Lep1-L438</t>
  </si>
  <si>
    <t>Lep1-L214</t>
  </si>
  <si>
    <t>Lep1-L344</t>
  </si>
  <si>
    <t>Lep1-L764</t>
  </si>
  <si>
    <t>Lep1-L94</t>
  </si>
  <si>
    <t>Lep1-L110</t>
  </si>
  <si>
    <t>Lep1-L89</t>
  </si>
  <si>
    <t>Lep1-L678</t>
  </si>
  <si>
    <t>Lep1-L525</t>
  </si>
  <si>
    <t>Lep1-L746</t>
  </si>
  <si>
    <t>Lep1-L150</t>
  </si>
  <si>
    <t>Lep1-L796</t>
  </si>
  <si>
    <t>Lep1-L810</t>
  </si>
  <si>
    <t>Lep1-L580</t>
  </si>
  <si>
    <t>Lep1-L608</t>
  </si>
  <si>
    <t>Lep1-L479</t>
  </si>
  <si>
    <t>Lep1-L759</t>
  </si>
  <si>
    <t>Lep1-L623</t>
  </si>
  <si>
    <t>Lep1-L635</t>
  </si>
  <si>
    <t>Lep1-L320</t>
  </si>
  <si>
    <t>Lep1-L709</t>
  </si>
  <si>
    <t>Lep1-L708</t>
  </si>
  <si>
    <t>Lep1-L534</t>
  </si>
  <si>
    <t>Lep1-L745</t>
  </si>
  <si>
    <t>Lep1-L487</t>
  </si>
  <si>
    <t>Lep1-L628</t>
  </si>
  <si>
    <t>Lep1-L401</t>
  </si>
  <si>
    <t>Lep1-L237</t>
  </si>
  <si>
    <t>Lep1-L376</t>
  </si>
  <si>
    <t>Lep1-L781</t>
  </si>
  <si>
    <t>Lep1-L259</t>
  </si>
  <si>
    <t>Lep1-L321</t>
  </si>
  <si>
    <t>Lep1-L702</t>
  </si>
  <si>
    <t>Lep1-L373</t>
  </si>
  <si>
    <t>Lep1-L362</t>
  </si>
  <si>
    <t>Lep1-L683</t>
  </si>
  <si>
    <t>Lep1-L225</t>
  </si>
  <si>
    <t>Lep1-L800</t>
  </si>
  <si>
    <t>Lep1-L39</t>
  </si>
  <si>
    <t>Lep1-L522</t>
  </si>
  <si>
    <t>Lep1-L145</t>
  </si>
  <si>
    <t>Lep1-L445</t>
  </si>
  <si>
    <t>Lep1-L636</t>
  </si>
  <si>
    <t>Lep1-L768</t>
  </si>
  <si>
    <t>Lep1-L113</t>
  </si>
  <si>
    <t>Lep1-L769</t>
  </si>
  <si>
    <t>Lep1-L268</t>
  </si>
  <si>
    <t>Lep1-L40</t>
  </si>
  <si>
    <t>Lep1-L330</t>
  </si>
  <si>
    <t>Lep1-L353</t>
  </si>
  <si>
    <t>Lep1-L670</t>
  </si>
  <si>
    <t>Lep1-L294</t>
  </si>
  <si>
    <t>Lep1-L751</t>
  </si>
  <si>
    <t>Lep1-L618</t>
  </si>
  <si>
    <t>Lep1-L394</t>
  </si>
  <si>
    <t>Lep1-L249</t>
  </si>
  <si>
    <t>Lep1-L449</t>
  </si>
  <si>
    <t>Lep1-L576</t>
  </si>
  <si>
    <t>Lep1-L677</t>
  </si>
  <si>
    <t>Lep1-L647</t>
  </si>
  <si>
    <t>Lep1-L360</t>
  </si>
  <si>
    <t>Lep1-L299</t>
  </si>
  <si>
    <t>Lep1-L391</t>
  </si>
  <si>
    <t>Lep1-L638</t>
  </si>
  <si>
    <t>Lep1-L684</t>
  </si>
  <si>
    <t>Lep1-L323</t>
  </si>
  <si>
    <t>Lep1-L433</t>
  </si>
  <si>
    <t>Lep1-L809</t>
  </si>
  <si>
    <t>Lep1-L447</t>
  </si>
  <si>
    <t>Lep1-L788</t>
  </si>
  <si>
    <t>Lep1-L605</t>
  </si>
  <si>
    <t>Lep1-L734</t>
  </si>
  <si>
    <t>Lep1-L207</t>
  </si>
  <si>
    <t>Lep1-L601</t>
  </si>
  <si>
    <t>Lep1-L448</t>
  </si>
  <si>
    <t>Lep1-L749</t>
  </si>
  <si>
    <t>Lep1-L655</t>
  </si>
  <si>
    <t>Lep1-L668</t>
  </si>
  <si>
    <t>Lep1-L587</t>
  </si>
  <si>
    <t>Lep1-L446</t>
  </si>
  <si>
    <t>Lep1-L554</t>
  </si>
  <si>
    <t>Lep1-L434</t>
  </si>
  <si>
    <t>Lep1-L604</t>
  </si>
  <si>
    <t>Lep1-L129</t>
  </si>
  <si>
    <t>Lep1-L704</t>
  </si>
  <si>
    <t>Lep1-L644</t>
  </si>
  <si>
    <t>Lep1-L13</t>
  </si>
  <si>
    <t>Lep1-L450</t>
  </si>
  <si>
    <t>Lep1-L97</t>
  </si>
  <si>
    <t>Lep1-L31</t>
  </si>
  <si>
    <t>Lep1-L531</t>
  </si>
  <si>
    <t>Lep1-L560</t>
  </si>
  <si>
    <t>Lep1-L501</t>
  </si>
  <si>
    <t>Lep1-L688</t>
  </si>
  <si>
    <t>Lep1-L27</t>
  </si>
  <si>
    <t>Lep1-L557</t>
  </si>
  <si>
    <t>Lep1-L471</t>
  </si>
  <si>
    <t>Lep1-L343</t>
  </si>
  <si>
    <t>Lep1-L7</t>
  </si>
  <si>
    <t>Lep1-L619</t>
  </si>
  <si>
    <t>Lep1-L21</t>
  </si>
  <si>
    <t>Lep1-L318</t>
  </si>
  <si>
    <t>Lep1-L611</t>
  </si>
  <si>
    <t>Lep1-L696</t>
  </si>
  <si>
    <t>Lep1-L738</t>
  </si>
  <si>
    <t>Lep1-L64</t>
  </si>
  <si>
    <t>Lep1-L73</t>
  </si>
  <si>
    <t>Lep1-L62</t>
  </si>
  <si>
    <t>Lep1-L80</t>
  </si>
  <si>
    <t>Lep1-L233</t>
  </si>
  <si>
    <t>Lep1-L51</t>
  </si>
  <si>
    <t>Lep1-L575</t>
  </si>
  <si>
    <t>Lep1-L378</t>
  </si>
  <si>
    <t>Lep1-L793</t>
  </si>
  <si>
    <t>Lep1-L779</t>
  </si>
  <si>
    <t>Lep1-L291</t>
  </si>
  <si>
    <t>Lep1-L789</t>
  </si>
  <si>
    <t>Lep1-L26</t>
  </si>
  <si>
    <t>Lep1-L348</t>
  </si>
  <si>
    <t>Lep1-L597</t>
  </si>
  <si>
    <t>Lep1-L44</t>
  </si>
  <si>
    <t>Lep1-L486</t>
  </si>
  <si>
    <t>Lep1-L20</t>
  </si>
  <si>
    <t>Lep1-L414</t>
  </si>
  <si>
    <t>Lep1-L520</t>
  </si>
  <si>
    <t>Lep1-L455</t>
  </si>
  <si>
    <t>Lep1-L624</t>
  </si>
  <si>
    <t>Lep1-L32</t>
  </si>
  <si>
    <t>Lep1-L155</t>
  </si>
  <si>
    <t>Lep1-L327</t>
  </si>
  <si>
    <t>Lep1-L640</t>
  </si>
  <si>
    <t>Lep1-L397</t>
  </si>
  <si>
    <t>Lep1-L313</t>
  </si>
  <si>
    <t>Lep1-L424</t>
  </si>
  <si>
    <t>Lep1-L402</t>
  </si>
  <si>
    <t>Lep1-L612</t>
  </si>
  <si>
    <t>Lep1-L88</t>
  </si>
  <si>
    <t>Lep1-L467</t>
  </si>
  <si>
    <t>Lep1-L45</t>
  </si>
  <si>
    <t>Lep1-L712</t>
  </si>
  <si>
    <t>Lep1-L309</t>
  </si>
  <si>
    <t>Lep1-L602</t>
  </si>
  <si>
    <t>Lep1-L307</t>
  </si>
  <si>
    <t>Lep1-L691</t>
  </si>
  <si>
    <t>Lep1-L349</t>
  </si>
  <si>
    <t>Lep1-L535</t>
  </si>
  <si>
    <t>Lep1-L689</t>
  </si>
  <si>
    <t>Lep1-L463</t>
  </si>
  <si>
    <t>Lep1-L325</t>
  </si>
  <si>
    <t>Lep1-L590</t>
  </si>
  <si>
    <t>Lep1-L420</t>
  </si>
  <si>
    <t>Lep1-L392</t>
  </si>
  <si>
    <t>Lep1-L760</t>
  </si>
  <si>
    <t>Lep1-L626</t>
  </si>
  <si>
    <t>Lep1-L92</t>
  </si>
  <si>
    <t>Lep1-L521</t>
  </si>
  <si>
    <t>Lep1-L692</t>
  </si>
  <si>
    <t>Lep1-L710</t>
  </si>
  <si>
    <t>Lep1-L72</t>
  </si>
  <si>
    <t>Lep1-L579</t>
  </si>
  <si>
    <t>Lep1-L381</t>
  </si>
  <si>
    <t>Lep1-L453</t>
  </si>
  <si>
    <t>Lep1-L456</t>
  </si>
  <si>
    <t>Lep1-L660</t>
  </si>
  <si>
    <t>Lep1-L485</t>
  </si>
  <si>
    <t>Lep1-L435</t>
  </si>
  <si>
    <t>Lep1-L377</t>
  </si>
  <si>
    <t>Lep1-L29</t>
  </si>
  <si>
    <t>Lep1-L452</t>
  </si>
  <si>
    <t>Lep1-L451</t>
  </si>
  <si>
    <t>Lep1-L79</t>
  </si>
  <si>
    <t>Lep1-L310</t>
  </si>
  <si>
    <t>Lep1-L553</t>
  </si>
  <si>
    <t>Lep1-L637</t>
  </si>
  <si>
    <t>Lep1-L1</t>
  </si>
  <si>
    <t>Lep1-L526</t>
  </si>
  <si>
    <t>Lep1-L53</t>
  </si>
  <si>
    <t>Lep1-L57a</t>
  </si>
  <si>
    <t>Lep1-L275</t>
  </si>
  <si>
    <t>Lep1-L804</t>
  </si>
  <si>
    <t>Lep1-L428</t>
  </si>
  <si>
    <t>Lep1-L149</t>
  </si>
  <si>
    <t>Lep1-L52</t>
  </si>
  <si>
    <t>Lep1-L235</t>
  </si>
  <si>
    <t>Lep1-L763</t>
  </si>
  <si>
    <t>Lep1-L131</t>
  </si>
  <si>
    <t>Lep1-L169</t>
  </si>
  <si>
    <t>Lep1-L697</t>
  </si>
  <si>
    <t>Lep1-L126</t>
  </si>
  <si>
    <t>Lep1-L210</t>
  </si>
  <si>
    <t>Lep1-L656</t>
  </si>
  <si>
    <t>Lep1-L170</t>
  </si>
  <si>
    <t>Lep1-L22</t>
  </si>
  <si>
    <t>Lep1-L143</t>
  </si>
  <si>
    <t>Lep1-L648</t>
  </si>
  <si>
    <t>Lep1-L368</t>
  </si>
  <si>
    <t>Lep1-L454</t>
  </si>
  <si>
    <t>Lep1-L641</t>
  </si>
  <si>
    <t>Lep1-L524</t>
  </si>
  <si>
    <t>Lep1-L272</t>
  </si>
  <si>
    <t>Lep1-L16</t>
  </si>
  <si>
    <t>Lep1-L136</t>
  </si>
  <si>
    <t>Lep1-L405</t>
  </si>
  <si>
    <t>Lep1-L475</t>
  </si>
  <si>
    <t>Lep1-L326</t>
  </si>
  <si>
    <t>Lep1-L56</t>
  </si>
  <si>
    <t>Lep1-L646</t>
  </si>
  <si>
    <t>Lep1-L105</t>
  </si>
  <si>
    <t>Lep1-L168</t>
  </si>
  <si>
    <t>Lep1-L367</t>
  </si>
  <si>
    <t>Lep1-L301</t>
  </si>
  <si>
    <t>Lep1-L490</t>
  </si>
  <si>
    <t>Lep1-L671</t>
  </si>
  <si>
    <t>Lep1-L350</t>
  </si>
  <si>
    <t>Lep1-L726</t>
  </si>
  <si>
    <t>Lep1-L621</t>
  </si>
  <si>
    <t>Lep1-L676</t>
  </si>
  <si>
    <t>Lep1-L30</t>
  </si>
  <si>
    <t>Lep1-L797</t>
  </si>
  <si>
    <t>Lep1-L85</t>
  </si>
  <si>
    <t>Lep1-L240</t>
  </si>
  <si>
    <t>Lep1-L172</t>
  </si>
  <si>
    <t>Lep1-L747</t>
  </si>
  <si>
    <t>Lep1-L627</t>
  </si>
  <si>
    <t>Lep1-L223</t>
  </si>
  <si>
    <t>Lep1-L750</t>
  </si>
  <si>
    <t>Lep1-L694</t>
  </si>
  <si>
    <t>Lep1-L425</t>
  </si>
  <si>
    <t>Lep1-L167</t>
  </si>
  <si>
    <t>Lep1-L484</t>
  </si>
  <si>
    <t>Lep1-L461</t>
  </si>
  <si>
    <t>Lep1-L519</t>
  </si>
  <si>
    <t>Lep1-L54</t>
  </si>
  <si>
    <t>Lep1-L504</t>
  </si>
  <si>
    <t>Lep1-L81</t>
  </si>
  <si>
    <t>Lep1-L295</t>
  </si>
  <si>
    <t>Lep1-L248</t>
  </si>
  <si>
    <t>Lep1-L423</t>
  </si>
  <si>
    <t>Lep1-L805</t>
  </si>
  <si>
    <t>Lep1-L18</t>
  </si>
  <si>
    <t>Lep1-L495</t>
  </si>
  <si>
    <t>Lep1-L422</t>
  </si>
  <si>
    <t>Lep1-L365</t>
  </si>
  <si>
    <t>Lep1-L654</t>
  </si>
  <si>
    <t>Lep1-L226</t>
  </si>
  <si>
    <t>Lep1-L41</t>
  </si>
  <si>
    <t>Lep1-L104</t>
  </si>
  <si>
    <t>Lep1-L721</t>
  </si>
  <si>
    <t>Lep1-L437</t>
  </si>
  <si>
    <t>Lep1-L439</t>
  </si>
  <si>
    <t>Lep1-L598</t>
  </si>
  <si>
    <t>Lep1-L440</t>
  </si>
  <si>
    <t>Lep1-L441</t>
  </si>
  <si>
    <t>Lep1-L714</t>
  </si>
  <si>
    <t>Lep1-L515</t>
  </si>
  <si>
    <t>Lep1-L267</t>
  </si>
  <si>
    <t>Lep1-L78</t>
  </si>
  <si>
    <t>Lep1-L669</t>
  </si>
  <si>
    <t>Lep1-L436</t>
  </si>
  <si>
    <t>Lep1-L556</t>
  </si>
  <si>
    <t>Lep1-L703</t>
  </si>
  <si>
    <t>Lep1-L715</t>
  </si>
  <si>
    <t>Lep1-L99</t>
  </si>
  <si>
    <t>Lep1-L523</t>
  </si>
  <si>
    <t>Lep1-L545</t>
  </si>
  <si>
    <t>Lep1-L161</t>
  </si>
  <si>
    <t>Lep1-L737</t>
  </si>
  <si>
    <t>Lep1-L171</t>
  </si>
  <si>
    <t>Lep1-L442</t>
  </si>
  <si>
    <t>Lep1-L173</t>
  </si>
  <si>
    <t>Lep1-L100,  Lep1-L101,  Lep1-L102</t>
  </si>
  <si>
    <t>Lep1-L160,  Lep1-L159</t>
  </si>
  <si>
    <t>Lep1-L164,  Lep1-L165,  Lep1-L477</t>
  </si>
  <si>
    <t>Lep1-L38,  Lep1-L37</t>
  </si>
  <si>
    <t>Lep1-L190,  Lep1-L189</t>
  </si>
  <si>
    <t>Lep1-L341</t>
  </si>
  <si>
    <t>Lep1-L50,  Lep1-L49</t>
  </si>
  <si>
    <t>Lep1-L58,  Lep1-L57</t>
  </si>
  <si>
    <t>Lep1-L90,  Lep1-L91</t>
  </si>
  <si>
    <t>Lep1-L488,  Lep1-L489</t>
  </si>
  <si>
    <t>Lep1-L516</t>
  </si>
  <si>
    <t>Lep1-L591</t>
  </si>
  <si>
    <t>Lep1-L215</t>
  </si>
  <si>
    <t>Lep1-L757</t>
  </si>
  <si>
    <t>Lep1-L163</t>
  </si>
  <si>
    <t>Lep1-L807</t>
  </si>
  <si>
    <t>Lep1-L566</t>
  </si>
  <si>
    <t>Lep1-L236</t>
  </si>
  <si>
    <t>Lep1-L363</t>
  </si>
  <si>
    <t>Lep1-L158</t>
  </si>
  <si>
    <t>Lep1-L48</t>
  </si>
  <si>
    <t>Lep1-L701</t>
  </si>
  <si>
    <t>Lep1-L285</t>
  </si>
  <si>
    <t>Lep1-L532</t>
  </si>
  <si>
    <t>Lep1-L421</t>
  </si>
  <si>
    <t>Lep1-L246</t>
  </si>
  <si>
    <t>Lep1-L188</t>
  </si>
  <si>
    <t>Lep1-L758</t>
  </si>
  <si>
    <t>Lep1-L695</t>
  </si>
  <si>
    <t>L405*</t>
  </si>
  <si>
    <t>L416*</t>
  </si>
  <si>
    <t>*Loci from Butterfly1.0 kit that still asessembled even through they were removed from Buttefly1.1 k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1A1A1A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0" fontId="3" fillId="2" borderId="0" xfId="1" applyNumberFormat="1" applyFont="1" applyFill="1" applyAlignment="1">
      <alignment horizontal="left"/>
    </xf>
    <xf numFmtId="9" fontId="3" fillId="2" borderId="0" xfId="1" applyFont="1" applyFill="1" applyAlignment="1">
      <alignment horizontal="left"/>
    </xf>
    <xf numFmtId="9" fontId="2" fillId="0" borderId="0" xfId="1" applyFont="1" applyAlignment="1">
      <alignment horizontal="left"/>
    </xf>
    <xf numFmtId="164" fontId="2" fillId="0" borderId="0" xfId="1" applyNumberFormat="1" applyFont="1" applyAlignment="1">
      <alignment horizontal="left"/>
    </xf>
    <xf numFmtId="0" fontId="2" fillId="0" borderId="0" xfId="0" applyFont="1"/>
    <xf numFmtId="10" fontId="2" fillId="0" borderId="0" xfId="1" applyNumberFormat="1" applyFont="1" applyAlignment="1">
      <alignment horizontal="left"/>
    </xf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9" fontId="2" fillId="0" borderId="0" xfId="1" applyFont="1" applyFill="1" applyAlignment="1">
      <alignment horizontal="left"/>
    </xf>
    <xf numFmtId="164" fontId="2" fillId="0" borderId="0" xfId="1" applyNumberFormat="1" applyFont="1" applyFill="1" applyAlignment="1">
      <alignment horizontal="left"/>
    </xf>
  </cellXfs>
  <cellStyles count="6">
    <cellStyle name="Lien hypertexte" xfId="2" builtinId="8" hidden="1"/>
    <cellStyle name="Lien hypertexte" xfId="4" builtinId="8" hidden="1"/>
    <cellStyle name="Lien hypertexte visité" xfId="3" builtinId="9" hidden="1"/>
    <cellStyle name="Lien hypertexte visité" xfId="5" builtinId="9" hidden="1"/>
    <cellStyle name="Normal" xfId="0" builtinId="0"/>
    <cellStyle name="Pourcentag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5"/>
  <sheetViews>
    <sheetView tabSelected="1" topLeftCell="A380" workbookViewId="0">
      <selection activeCell="B394" sqref="B394"/>
    </sheetView>
  </sheetViews>
  <sheetFormatPr baseColWidth="10" defaultRowHeight="16" x14ac:dyDescent="0.2"/>
  <cols>
    <col min="1" max="1" width="8.83203125" style="1" bestFit="1" customWidth="1"/>
    <col min="2" max="2" width="84.83203125" style="13" bestFit="1" customWidth="1"/>
    <col min="3" max="3" width="75.6640625" style="13" bestFit="1" customWidth="1"/>
    <col min="4" max="4" width="26.6640625" style="13" bestFit="1" customWidth="1"/>
    <col min="5" max="5" width="16.1640625" style="1" bestFit="1" customWidth="1"/>
    <col min="6" max="6" width="18.6640625" style="5" bestFit="1" customWidth="1"/>
    <col min="7" max="7" width="20.6640625" style="1" bestFit="1" customWidth="1"/>
    <col min="8" max="8" width="17.33203125" style="8" bestFit="1" customWidth="1"/>
    <col min="9" max="9" width="32.33203125" style="7" bestFit="1" customWidth="1"/>
    <col min="10" max="16384" width="10.83203125" style="14"/>
  </cols>
  <sheetData>
    <row r="1" spans="1:9" x14ac:dyDescent="0.2">
      <c r="A1" s="2" t="s">
        <v>392</v>
      </c>
      <c r="B1" s="12" t="s">
        <v>1055</v>
      </c>
      <c r="C1" s="9" t="s">
        <v>397</v>
      </c>
      <c r="D1" s="9" t="s">
        <v>743</v>
      </c>
      <c r="E1" s="2" t="s">
        <v>394</v>
      </c>
      <c r="F1" s="4" t="s">
        <v>395</v>
      </c>
      <c r="G1" s="2" t="s">
        <v>0</v>
      </c>
      <c r="H1" s="3" t="s">
        <v>393</v>
      </c>
      <c r="I1" s="2" t="s">
        <v>396</v>
      </c>
    </row>
    <row r="2" spans="1:9" x14ac:dyDescent="0.2">
      <c r="A2" s="1" t="s">
        <v>1</v>
      </c>
      <c r="B2" s="13" t="s">
        <v>1054</v>
      </c>
      <c r="C2" s="7" t="s">
        <v>398</v>
      </c>
      <c r="D2" s="7" t="s">
        <v>744</v>
      </c>
      <c r="E2" s="1">
        <v>129</v>
      </c>
      <c r="F2" s="5">
        <f t="shared" ref="F2:F65" si="0">E2/138</f>
        <v>0.93478260869565222</v>
      </c>
      <c r="G2" s="1">
        <v>998</v>
      </c>
      <c r="H2" s="6">
        <v>0.2144702842377261</v>
      </c>
      <c r="I2" s="6">
        <v>0.43</v>
      </c>
    </row>
    <row r="3" spans="1:9" x14ac:dyDescent="0.2">
      <c r="A3" s="1" t="s">
        <v>2</v>
      </c>
      <c r="B3" s="13" t="s">
        <v>1057</v>
      </c>
      <c r="C3" s="7" t="s">
        <v>399</v>
      </c>
      <c r="D3" s="7" t="s">
        <v>745</v>
      </c>
      <c r="E3" s="1">
        <v>131</v>
      </c>
      <c r="F3" s="5">
        <f t="shared" si="0"/>
        <v>0.94927536231884058</v>
      </c>
      <c r="G3" s="1">
        <v>1019</v>
      </c>
      <c r="H3" s="6">
        <v>0.42202514593623708</v>
      </c>
      <c r="I3" s="6">
        <v>0.44299999999999995</v>
      </c>
    </row>
    <row r="4" spans="1:9" x14ac:dyDescent="0.2">
      <c r="A4" s="1" t="s">
        <v>3</v>
      </c>
      <c r="B4" s="13" t="s">
        <v>1054</v>
      </c>
      <c r="C4" s="7" t="s">
        <v>400</v>
      </c>
      <c r="D4" s="7" t="s">
        <v>746</v>
      </c>
      <c r="E4" s="1">
        <v>130</v>
      </c>
      <c r="F4" s="5">
        <f t="shared" si="0"/>
        <v>0.94202898550724634</v>
      </c>
      <c r="G4" s="1">
        <v>1853</v>
      </c>
      <c r="H4" s="6">
        <v>0.35434403783918345</v>
      </c>
      <c r="I4" s="6">
        <v>0.47399999999999998</v>
      </c>
    </row>
    <row r="5" spans="1:9" x14ac:dyDescent="0.2">
      <c r="A5" s="1" t="s">
        <v>4</v>
      </c>
      <c r="B5" s="13" t="s">
        <v>1058</v>
      </c>
      <c r="C5" s="7" t="s">
        <v>401</v>
      </c>
      <c r="D5" s="7" t="s">
        <v>747</v>
      </c>
      <c r="E5" s="1">
        <v>136</v>
      </c>
      <c r="F5" s="5">
        <f t="shared" si="0"/>
        <v>0.98550724637681164</v>
      </c>
      <c r="G5" s="1">
        <v>1292</v>
      </c>
      <c r="H5" s="6">
        <v>0.49903894272326099</v>
      </c>
      <c r="I5" s="6">
        <v>0.41700000000000004</v>
      </c>
    </row>
    <row r="6" spans="1:9" x14ac:dyDescent="0.2">
      <c r="A6" s="1" t="s">
        <v>5</v>
      </c>
      <c r="B6" s="13" t="s">
        <v>1059</v>
      </c>
      <c r="C6" s="7" t="s">
        <v>402</v>
      </c>
      <c r="D6" s="7" t="s">
        <v>748</v>
      </c>
      <c r="E6" s="1">
        <v>130</v>
      </c>
      <c r="F6" s="5">
        <f t="shared" si="0"/>
        <v>0.94202898550724634</v>
      </c>
      <c r="G6" s="1">
        <v>713</v>
      </c>
      <c r="H6" s="6">
        <v>0.50801551389786703</v>
      </c>
      <c r="I6" s="6">
        <v>0.45899999999999996</v>
      </c>
    </row>
    <row r="7" spans="1:9" x14ac:dyDescent="0.2">
      <c r="A7" s="1" t="s">
        <v>6</v>
      </c>
      <c r="B7" s="13" t="s">
        <v>1054</v>
      </c>
      <c r="C7" s="7" t="s">
        <v>403</v>
      </c>
      <c r="D7" s="7" t="s">
        <v>749</v>
      </c>
      <c r="E7" s="1">
        <v>134</v>
      </c>
      <c r="F7" s="5">
        <f t="shared" si="0"/>
        <v>0.97101449275362317</v>
      </c>
      <c r="G7" s="1">
        <v>1049</v>
      </c>
      <c r="H7" s="6">
        <v>0.51235252309879176</v>
      </c>
      <c r="I7" s="6">
        <v>0.63800000000000001</v>
      </c>
    </row>
    <row r="8" spans="1:9" x14ac:dyDescent="0.2">
      <c r="A8" s="1" t="s">
        <v>7</v>
      </c>
      <c r="B8" s="13" t="s">
        <v>1054</v>
      </c>
      <c r="C8" s="7" t="s">
        <v>404</v>
      </c>
      <c r="D8" s="7" t="s">
        <v>750</v>
      </c>
      <c r="E8" s="1">
        <v>132</v>
      </c>
      <c r="F8" s="5">
        <f t="shared" si="0"/>
        <v>0.95652173913043481</v>
      </c>
      <c r="G8" s="1">
        <v>608</v>
      </c>
      <c r="H8" s="6">
        <v>0.50972782007264761</v>
      </c>
      <c r="I8" s="6">
        <v>0.61599999999999999</v>
      </c>
    </row>
    <row r="9" spans="1:9" x14ac:dyDescent="0.2">
      <c r="A9" s="1" t="s">
        <v>8</v>
      </c>
      <c r="B9" s="13" t="s">
        <v>1060</v>
      </c>
      <c r="C9" s="7" t="s">
        <v>405</v>
      </c>
      <c r="D9" s="7" t="s">
        <v>751</v>
      </c>
      <c r="E9" s="1">
        <v>136</v>
      </c>
      <c r="F9" s="5">
        <f t="shared" si="0"/>
        <v>0.98550724637681164</v>
      </c>
      <c r="G9" s="1">
        <v>632</v>
      </c>
      <c r="H9" s="6">
        <v>0.46381609515844252</v>
      </c>
      <c r="I9" s="6">
        <v>0.56100000000000005</v>
      </c>
    </row>
    <row r="10" spans="1:9" x14ac:dyDescent="0.2">
      <c r="A10" s="1" t="s">
        <v>9</v>
      </c>
      <c r="B10" s="13" t="s">
        <v>1061</v>
      </c>
      <c r="C10" s="7" t="s">
        <v>406</v>
      </c>
      <c r="D10" s="7" t="s">
        <v>752</v>
      </c>
      <c r="E10" s="1">
        <v>138</v>
      </c>
      <c r="F10" s="5">
        <f t="shared" si="0"/>
        <v>1</v>
      </c>
      <c r="G10" s="1">
        <v>707</v>
      </c>
      <c r="H10" s="6">
        <v>0.39176492262343404</v>
      </c>
      <c r="I10" s="6">
        <v>0.48200000000000004</v>
      </c>
    </row>
    <row r="11" spans="1:9" x14ac:dyDescent="0.2">
      <c r="A11" s="1" t="s">
        <v>10</v>
      </c>
      <c r="B11" s="13" t="s">
        <v>1062</v>
      </c>
      <c r="C11" s="7" t="s">
        <v>407</v>
      </c>
      <c r="D11" s="7" t="s">
        <v>753</v>
      </c>
      <c r="E11" s="1">
        <v>137</v>
      </c>
      <c r="F11" s="5">
        <f t="shared" si="0"/>
        <v>0.99275362318840576</v>
      </c>
      <c r="G11" s="1">
        <v>716</v>
      </c>
      <c r="H11" s="6">
        <v>0.45657596025613617</v>
      </c>
      <c r="I11" s="6">
        <v>0.52200000000000002</v>
      </c>
    </row>
    <row r="12" spans="1:9" x14ac:dyDescent="0.2">
      <c r="A12" s="1" t="s">
        <v>11</v>
      </c>
      <c r="B12" s="13" t="s">
        <v>1063</v>
      </c>
      <c r="C12" s="7" t="s">
        <v>408</v>
      </c>
      <c r="D12" s="7" t="s">
        <v>754</v>
      </c>
      <c r="E12" s="1">
        <v>134</v>
      </c>
      <c r="F12" s="5">
        <f t="shared" si="0"/>
        <v>0.97101449275362317</v>
      </c>
      <c r="G12" s="1">
        <v>473</v>
      </c>
      <c r="H12" s="6">
        <v>0.53959632218653564</v>
      </c>
      <c r="I12" s="6">
        <v>0.60499999999999998</v>
      </c>
    </row>
    <row r="13" spans="1:9" x14ac:dyDescent="0.2">
      <c r="A13" s="1" t="s">
        <v>12</v>
      </c>
      <c r="B13" s="13" t="s">
        <v>1064</v>
      </c>
      <c r="C13" s="7" t="s">
        <v>409</v>
      </c>
      <c r="D13" s="7" t="s">
        <v>755</v>
      </c>
      <c r="E13" s="1">
        <v>135</v>
      </c>
      <c r="F13" s="5">
        <f t="shared" si="0"/>
        <v>0.97826086956521741</v>
      </c>
      <c r="G13" s="1">
        <v>554</v>
      </c>
      <c r="H13" s="6">
        <v>0.49106439773106442</v>
      </c>
      <c r="I13" s="6">
        <v>0.61099999999999999</v>
      </c>
    </row>
    <row r="14" spans="1:9" x14ac:dyDescent="0.2">
      <c r="A14" s="1" t="s">
        <v>13</v>
      </c>
      <c r="B14" s="13" t="s">
        <v>1054</v>
      </c>
      <c r="C14" s="7" t="s">
        <v>410</v>
      </c>
      <c r="D14" s="7" t="s">
        <v>756</v>
      </c>
      <c r="E14" s="1">
        <v>127</v>
      </c>
      <c r="F14" s="5">
        <f t="shared" si="0"/>
        <v>0.92028985507246375</v>
      </c>
      <c r="G14" s="1">
        <v>239</v>
      </c>
      <c r="H14" s="6">
        <v>0.58313648293963249</v>
      </c>
      <c r="I14" s="6">
        <v>0.46700000000000003</v>
      </c>
    </row>
    <row r="15" spans="1:9" x14ac:dyDescent="0.2">
      <c r="A15" s="1" t="s">
        <v>14</v>
      </c>
      <c r="B15" s="13" t="s">
        <v>1065</v>
      </c>
      <c r="C15" s="7" t="s">
        <v>411</v>
      </c>
      <c r="D15" s="7" t="s">
        <v>757</v>
      </c>
      <c r="E15" s="1">
        <v>138</v>
      </c>
      <c r="F15" s="5">
        <f t="shared" si="0"/>
        <v>1</v>
      </c>
      <c r="G15" s="1">
        <v>785</v>
      </c>
      <c r="H15" s="6">
        <v>0.37571449644134675</v>
      </c>
      <c r="I15" s="6">
        <v>0.59399999999999997</v>
      </c>
    </row>
    <row r="16" spans="1:9" x14ac:dyDescent="0.2">
      <c r="A16" s="1" t="s">
        <v>15</v>
      </c>
      <c r="B16" s="13" t="s">
        <v>1066</v>
      </c>
      <c r="C16" s="7" t="s">
        <v>412</v>
      </c>
      <c r="D16" s="7" t="s">
        <v>758</v>
      </c>
      <c r="E16" s="1">
        <v>138</v>
      </c>
      <c r="F16" s="5">
        <f t="shared" si="0"/>
        <v>1</v>
      </c>
      <c r="G16" s="1">
        <v>569</v>
      </c>
      <c r="H16" s="6">
        <v>0.4549580472921434</v>
      </c>
      <c r="I16" s="6">
        <v>0.61399999999999999</v>
      </c>
    </row>
    <row r="17" spans="1:9" x14ac:dyDescent="0.2">
      <c r="A17" s="1" t="s">
        <v>16</v>
      </c>
      <c r="B17" s="13" t="s">
        <v>1067</v>
      </c>
      <c r="C17" s="7" t="s">
        <v>413</v>
      </c>
      <c r="D17" s="7" t="s">
        <v>759</v>
      </c>
      <c r="E17" s="1">
        <v>130</v>
      </c>
      <c r="F17" s="5">
        <f t="shared" si="0"/>
        <v>0.94202898550724634</v>
      </c>
      <c r="G17" s="1">
        <v>206</v>
      </c>
      <c r="H17" s="6">
        <v>0.37933853586027499</v>
      </c>
      <c r="I17" s="6">
        <v>0.65700000000000003</v>
      </c>
    </row>
    <row r="18" spans="1:9" x14ac:dyDescent="0.2">
      <c r="A18" s="1" t="s">
        <v>17</v>
      </c>
      <c r="B18" s="13" t="s">
        <v>1068</v>
      </c>
      <c r="C18" s="7" t="s">
        <v>414</v>
      </c>
      <c r="D18" s="7" t="s">
        <v>760</v>
      </c>
      <c r="E18" s="1">
        <v>138</v>
      </c>
      <c r="F18" s="5">
        <f t="shared" si="0"/>
        <v>1</v>
      </c>
      <c r="G18" s="1">
        <v>929</v>
      </c>
      <c r="H18" s="6">
        <v>0.37550257129499764</v>
      </c>
      <c r="I18" s="6">
        <v>0.5</v>
      </c>
    </row>
    <row r="19" spans="1:9" x14ac:dyDescent="0.2">
      <c r="A19" s="1" t="s">
        <v>18</v>
      </c>
      <c r="B19" s="13" t="s">
        <v>1069</v>
      </c>
      <c r="C19" s="7" t="s">
        <v>415</v>
      </c>
      <c r="D19" s="7" t="s">
        <v>761</v>
      </c>
      <c r="E19" s="1">
        <v>137</v>
      </c>
      <c r="F19" s="5">
        <f t="shared" si="0"/>
        <v>0.99275362318840576</v>
      </c>
      <c r="G19" s="1">
        <v>470</v>
      </c>
      <c r="H19" s="6">
        <v>0.4164923210439041</v>
      </c>
      <c r="I19" s="6">
        <v>0.57999999999999996</v>
      </c>
    </row>
    <row r="20" spans="1:9" x14ac:dyDescent="0.2">
      <c r="A20" s="1" t="s">
        <v>19</v>
      </c>
      <c r="B20" s="13" t="s">
        <v>1070</v>
      </c>
      <c r="C20" s="7" t="s">
        <v>416</v>
      </c>
      <c r="D20" s="7" t="s">
        <v>762</v>
      </c>
      <c r="E20" s="1">
        <v>135</v>
      </c>
      <c r="F20" s="5">
        <f t="shared" si="0"/>
        <v>0.97826086956521741</v>
      </c>
      <c r="G20" s="1">
        <v>425</v>
      </c>
      <c r="H20" s="6">
        <v>0.42623891497130934</v>
      </c>
      <c r="I20" s="6">
        <v>0.66200000000000003</v>
      </c>
    </row>
    <row r="21" spans="1:9" x14ac:dyDescent="0.2">
      <c r="A21" s="1" t="s">
        <v>20</v>
      </c>
      <c r="B21" s="13" t="s">
        <v>1071</v>
      </c>
      <c r="C21" s="7" t="s">
        <v>417</v>
      </c>
      <c r="D21" s="7" t="s">
        <v>763</v>
      </c>
      <c r="E21" s="1">
        <v>135</v>
      </c>
      <c r="F21" s="5">
        <f t="shared" si="0"/>
        <v>0.97826086956521741</v>
      </c>
      <c r="G21" s="1">
        <v>287</v>
      </c>
      <c r="H21" s="6">
        <v>0.39004629629629628</v>
      </c>
      <c r="I21" s="6">
        <v>0.67700000000000005</v>
      </c>
    </row>
    <row r="22" spans="1:9" x14ac:dyDescent="0.2">
      <c r="A22" s="1" t="s">
        <v>21</v>
      </c>
      <c r="B22" s="13" t="s">
        <v>1072</v>
      </c>
      <c r="C22" s="7" t="s">
        <v>418</v>
      </c>
      <c r="D22" s="7" t="s">
        <v>764</v>
      </c>
      <c r="E22" s="1">
        <v>135</v>
      </c>
      <c r="F22" s="5">
        <f t="shared" si="0"/>
        <v>0.97826086956521741</v>
      </c>
      <c r="G22" s="1">
        <v>260</v>
      </c>
      <c r="H22" s="6">
        <v>0.4304242940258266</v>
      </c>
      <c r="I22" s="6">
        <v>0.621</v>
      </c>
    </row>
    <row r="23" spans="1:9" x14ac:dyDescent="0.2">
      <c r="A23" s="1" t="s">
        <v>22</v>
      </c>
      <c r="B23" s="13" t="s">
        <v>1073</v>
      </c>
      <c r="C23" s="7" t="s">
        <v>419</v>
      </c>
      <c r="D23" s="7" t="s">
        <v>765</v>
      </c>
      <c r="E23" s="1">
        <v>134</v>
      </c>
      <c r="F23" s="5">
        <f t="shared" si="0"/>
        <v>0.97101449275362317</v>
      </c>
      <c r="G23" s="1">
        <v>281</v>
      </c>
      <c r="H23" s="6">
        <v>0.50497512437810943</v>
      </c>
      <c r="I23" s="6">
        <v>0.52800000000000002</v>
      </c>
    </row>
    <row r="24" spans="1:9" x14ac:dyDescent="0.2">
      <c r="A24" s="1" t="s">
        <v>23</v>
      </c>
      <c r="B24" s="13" t="s">
        <v>1074</v>
      </c>
      <c r="C24" s="7" t="s">
        <v>420</v>
      </c>
      <c r="D24" s="7" t="s">
        <v>766</v>
      </c>
      <c r="E24" s="1">
        <v>137</v>
      </c>
      <c r="F24" s="5">
        <f t="shared" si="0"/>
        <v>0.99275362318840576</v>
      </c>
      <c r="G24" s="1">
        <v>386</v>
      </c>
      <c r="H24" s="6">
        <v>0.43737150832720345</v>
      </c>
      <c r="I24" s="6">
        <v>0.56799999999999995</v>
      </c>
    </row>
    <row r="25" spans="1:9" x14ac:dyDescent="0.2">
      <c r="A25" s="1" t="s">
        <v>24</v>
      </c>
      <c r="B25" s="13" t="s">
        <v>1075</v>
      </c>
      <c r="C25" s="7" t="s">
        <v>421</v>
      </c>
      <c r="D25" s="7" t="s">
        <v>767</v>
      </c>
      <c r="E25" s="1">
        <v>136</v>
      </c>
      <c r="F25" s="5">
        <f t="shared" si="0"/>
        <v>0.98550724637681164</v>
      </c>
      <c r="G25" s="1">
        <v>464</v>
      </c>
      <c r="H25" s="6">
        <v>0.39018026565464897</v>
      </c>
      <c r="I25" s="6">
        <v>0.59799999999999998</v>
      </c>
    </row>
    <row r="26" spans="1:9" x14ac:dyDescent="0.2">
      <c r="A26" s="1" t="s">
        <v>25</v>
      </c>
      <c r="B26" s="13" t="s">
        <v>1076</v>
      </c>
      <c r="C26" s="7" t="s">
        <v>422</v>
      </c>
      <c r="D26" s="7" t="s">
        <v>768</v>
      </c>
      <c r="E26" s="1">
        <v>136</v>
      </c>
      <c r="F26" s="5">
        <f t="shared" si="0"/>
        <v>0.98550724637681164</v>
      </c>
      <c r="G26" s="1">
        <v>503</v>
      </c>
      <c r="H26" s="6">
        <v>0.39459325396825395</v>
      </c>
      <c r="I26" s="6">
        <v>0.60899999999999999</v>
      </c>
    </row>
    <row r="27" spans="1:9" x14ac:dyDescent="0.2">
      <c r="A27" s="1" t="s">
        <v>26</v>
      </c>
      <c r="B27" s="13" t="s">
        <v>1077</v>
      </c>
      <c r="C27" s="7" t="s">
        <v>423</v>
      </c>
      <c r="D27" s="7" t="s">
        <v>769</v>
      </c>
      <c r="E27" s="1">
        <v>135</v>
      </c>
      <c r="F27" s="5">
        <f t="shared" si="0"/>
        <v>0.97826086956521741</v>
      </c>
      <c r="G27" s="1">
        <v>353</v>
      </c>
      <c r="H27" s="6">
        <v>0.47798702657459718</v>
      </c>
      <c r="I27" s="6">
        <v>0.57600000000000007</v>
      </c>
    </row>
    <row r="28" spans="1:9" x14ac:dyDescent="0.2">
      <c r="A28" s="1" t="s">
        <v>27</v>
      </c>
      <c r="B28" s="13" t="s">
        <v>1078</v>
      </c>
      <c r="C28" s="7" t="s">
        <v>424</v>
      </c>
      <c r="D28" s="7" t="s">
        <v>770</v>
      </c>
      <c r="E28" s="1">
        <v>134</v>
      </c>
      <c r="F28" s="5">
        <f t="shared" si="0"/>
        <v>0.97101449275362317</v>
      </c>
      <c r="G28" s="1">
        <v>200</v>
      </c>
      <c r="H28" s="6">
        <v>0.45388728001782136</v>
      </c>
      <c r="I28" s="6">
        <v>0.622</v>
      </c>
    </row>
    <row r="29" spans="1:9" x14ac:dyDescent="0.2">
      <c r="A29" s="1" t="s">
        <v>28</v>
      </c>
      <c r="B29" s="13" t="s">
        <v>1079</v>
      </c>
      <c r="C29" s="7" t="s">
        <v>425</v>
      </c>
      <c r="D29" s="7" t="s">
        <v>771</v>
      </c>
      <c r="E29" s="1">
        <v>137</v>
      </c>
      <c r="F29" s="5">
        <f t="shared" si="0"/>
        <v>0.99275362318840576</v>
      </c>
      <c r="G29" s="1">
        <v>380</v>
      </c>
      <c r="H29" s="6">
        <v>0.51681131099488475</v>
      </c>
      <c r="I29" s="6">
        <v>0.56200000000000006</v>
      </c>
    </row>
    <row r="30" spans="1:9" x14ac:dyDescent="0.2">
      <c r="A30" s="1" t="s">
        <v>29</v>
      </c>
      <c r="B30" s="13" t="s">
        <v>1080</v>
      </c>
      <c r="C30" s="7" t="s">
        <v>426</v>
      </c>
      <c r="D30" s="7" t="s">
        <v>772</v>
      </c>
      <c r="E30" s="1">
        <v>132</v>
      </c>
      <c r="F30" s="5">
        <f t="shared" si="0"/>
        <v>0.95652173913043481</v>
      </c>
      <c r="G30" s="1">
        <v>248</v>
      </c>
      <c r="H30" s="6">
        <v>0.44042838018741631</v>
      </c>
      <c r="I30" s="6">
        <v>0.47</v>
      </c>
    </row>
    <row r="31" spans="1:9" x14ac:dyDescent="0.2">
      <c r="A31" s="1" t="s">
        <v>30</v>
      </c>
      <c r="B31" s="13" t="s">
        <v>1081</v>
      </c>
      <c r="C31" s="7" t="s">
        <v>427</v>
      </c>
      <c r="D31" s="7" t="s">
        <v>773</v>
      </c>
      <c r="E31" s="1">
        <v>134</v>
      </c>
      <c r="F31" s="5">
        <f t="shared" si="0"/>
        <v>0.97101449275362317</v>
      </c>
      <c r="G31" s="1">
        <v>494</v>
      </c>
      <c r="H31" s="6">
        <v>0.40468867782300616</v>
      </c>
      <c r="I31" s="6">
        <v>0.58799999999999997</v>
      </c>
    </row>
    <row r="32" spans="1:9" x14ac:dyDescent="0.2">
      <c r="A32" s="1" t="s">
        <v>31</v>
      </c>
      <c r="B32" s="13" t="s">
        <v>1082</v>
      </c>
      <c r="C32" s="7" t="s">
        <v>428</v>
      </c>
      <c r="D32" s="7" t="s">
        <v>774</v>
      </c>
      <c r="E32" s="1">
        <v>137</v>
      </c>
      <c r="F32" s="5">
        <f t="shared" si="0"/>
        <v>0.99275362318840576</v>
      </c>
      <c r="G32" s="1">
        <v>539</v>
      </c>
      <c r="H32" s="6">
        <v>0.42433090024330899</v>
      </c>
      <c r="I32" s="6">
        <v>0.56299999999999994</v>
      </c>
    </row>
    <row r="33" spans="1:9" x14ac:dyDescent="0.2">
      <c r="A33" s="1" t="s">
        <v>32</v>
      </c>
      <c r="B33" s="13" t="s">
        <v>1083</v>
      </c>
      <c r="C33" s="7" t="s">
        <v>429</v>
      </c>
      <c r="D33" s="7" t="s">
        <v>775</v>
      </c>
      <c r="E33" s="1">
        <v>133</v>
      </c>
      <c r="F33" s="5">
        <f t="shared" si="0"/>
        <v>0.96376811594202894</v>
      </c>
      <c r="G33" s="1">
        <v>230</v>
      </c>
      <c r="H33" s="6">
        <v>0.46225954496631189</v>
      </c>
      <c r="I33" s="6">
        <v>0.52800000000000002</v>
      </c>
    </row>
    <row r="34" spans="1:9" x14ac:dyDescent="0.2">
      <c r="A34" s="1" t="s">
        <v>33</v>
      </c>
      <c r="B34" s="13" t="s">
        <v>1084</v>
      </c>
      <c r="C34" s="7" t="s">
        <v>430</v>
      </c>
      <c r="D34" s="7" t="s">
        <v>776</v>
      </c>
      <c r="E34" s="1">
        <v>135</v>
      </c>
      <c r="F34" s="5">
        <f t="shared" si="0"/>
        <v>0.97826086956521741</v>
      </c>
      <c r="G34" s="1">
        <v>287</v>
      </c>
      <c r="H34" s="6">
        <v>0.4030864197530864</v>
      </c>
      <c r="I34" s="6">
        <v>0.56299999999999994</v>
      </c>
    </row>
    <row r="35" spans="1:9" x14ac:dyDescent="0.2">
      <c r="A35" s="1" t="s">
        <v>34</v>
      </c>
      <c r="B35" s="13" t="s">
        <v>1085</v>
      </c>
      <c r="C35" s="7" t="s">
        <v>431</v>
      </c>
      <c r="D35" s="7" t="s">
        <v>777</v>
      </c>
      <c r="E35" s="1">
        <v>133</v>
      </c>
      <c r="F35" s="5">
        <f t="shared" si="0"/>
        <v>0.96376811594202894</v>
      </c>
      <c r="G35" s="1">
        <v>248</v>
      </c>
      <c r="H35" s="6">
        <v>0.39441978440076092</v>
      </c>
      <c r="I35" s="6">
        <v>0.57799999999999996</v>
      </c>
    </row>
    <row r="36" spans="1:9" x14ac:dyDescent="0.2">
      <c r="A36" s="1" t="s">
        <v>35</v>
      </c>
      <c r="B36" s="13" t="s">
        <v>1086</v>
      </c>
      <c r="C36" s="7" t="s">
        <v>432</v>
      </c>
      <c r="D36" s="7" t="s">
        <v>778</v>
      </c>
      <c r="E36" s="1">
        <v>135</v>
      </c>
      <c r="F36" s="5">
        <f t="shared" si="0"/>
        <v>0.97826086956521741</v>
      </c>
      <c r="G36" s="1">
        <v>236</v>
      </c>
      <c r="H36" s="6">
        <v>0.45697765275824348</v>
      </c>
      <c r="I36" s="6">
        <v>0.58599999999999997</v>
      </c>
    </row>
    <row r="37" spans="1:9" x14ac:dyDescent="0.2">
      <c r="A37" s="1" t="s">
        <v>36</v>
      </c>
      <c r="B37" s="13" t="s">
        <v>1087</v>
      </c>
      <c r="C37" s="7" t="s">
        <v>433</v>
      </c>
      <c r="D37" s="7" t="s">
        <v>779</v>
      </c>
      <c r="E37" s="1">
        <v>136</v>
      </c>
      <c r="F37" s="5">
        <f t="shared" si="0"/>
        <v>0.98550724637681164</v>
      </c>
      <c r="G37" s="1">
        <v>239</v>
      </c>
      <c r="H37" s="6">
        <v>0.48406862745098039</v>
      </c>
      <c r="I37" s="6">
        <v>0.54600000000000004</v>
      </c>
    </row>
    <row r="38" spans="1:9" x14ac:dyDescent="0.2">
      <c r="A38" s="1" t="s">
        <v>37</v>
      </c>
      <c r="B38" s="13" t="s">
        <v>1054</v>
      </c>
      <c r="C38" s="7" t="s">
        <v>434</v>
      </c>
      <c r="D38" s="7" t="s">
        <v>780</v>
      </c>
      <c r="E38" s="1">
        <v>137</v>
      </c>
      <c r="F38" s="5">
        <f t="shared" si="0"/>
        <v>0.99275362318840576</v>
      </c>
      <c r="G38" s="1">
        <v>173</v>
      </c>
      <c r="H38" s="6">
        <v>0.39017535028106387</v>
      </c>
      <c r="I38" s="6">
        <v>0.626</v>
      </c>
    </row>
    <row r="39" spans="1:9" x14ac:dyDescent="0.2">
      <c r="A39" s="1" t="s">
        <v>38</v>
      </c>
      <c r="B39" s="13" t="s">
        <v>1088</v>
      </c>
      <c r="C39" s="7" t="s">
        <v>435</v>
      </c>
      <c r="D39" s="7" t="s">
        <v>781</v>
      </c>
      <c r="E39" s="1">
        <v>134</v>
      </c>
      <c r="F39" s="5">
        <f t="shared" si="0"/>
        <v>0.97101449275362317</v>
      </c>
      <c r="G39" s="1">
        <v>863</v>
      </c>
      <c r="H39" s="6">
        <v>0.42406025428413491</v>
      </c>
      <c r="I39" s="6">
        <v>0.51700000000000002</v>
      </c>
    </row>
    <row r="40" spans="1:9" x14ac:dyDescent="0.2">
      <c r="A40" s="1" t="s">
        <v>39</v>
      </c>
      <c r="B40" s="13" t="s">
        <v>1089</v>
      </c>
      <c r="C40" s="7" t="s">
        <v>436</v>
      </c>
      <c r="D40" s="7" t="s">
        <v>782</v>
      </c>
      <c r="E40" s="1">
        <v>137</v>
      </c>
      <c r="F40" s="5">
        <f t="shared" si="0"/>
        <v>0.99275362318840576</v>
      </c>
      <c r="G40" s="1">
        <v>638</v>
      </c>
      <c r="H40" s="6">
        <v>0.4234376249386016</v>
      </c>
      <c r="I40" s="6">
        <v>0.52100000000000002</v>
      </c>
    </row>
    <row r="41" spans="1:9" x14ac:dyDescent="0.2">
      <c r="A41" s="1" t="s">
        <v>40</v>
      </c>
      <c r="B41" s="13" t="s">
        <v>1090</v>
      </c>
      <c r="C41" s="7" t="s">
        <v>437</v>
      </c>
      <c r="D41" s="7" t="s">
        <v>783</v>
      </c>
      <c r="E41" s="1">
        <v>134</v>
      </c>
      <c r="F41" s="5">
        <f t="shared" si="0"/>
        <v>0.97101449275362317</v>
      </c>
      <c r="G41" s="1">
        <v>449</v>
      </c>
      <c r="H41" s="6">
        <v>0.53170812603648421</v>
      </c>
      <c r="I41" s="6">
        <v>0.66200000000000003</v>
      </c>
    </row>
    <row r="42" spans="1:9" x14ac:dyDescent="0.2">
      <c r="A42" s="1" t="s">
        <v>41</v>
      </c>
      <c r="B42" s="13" t="s">
        <v>1091</v>
      </c>
      <c r="C42" s="7" t="s">
        <v>438</v>
      </c>
      <c r="D42" s="7" t="s">
        <v>784</v>
      </c>
      <c r="E42" s="1">
        <v>136</v>
      </c>
      <c r="F42" s="5">
        <f t="shared" si="0"/>
        <v>0.98550724637681164</v>
      </c>
      <c r="G42" s="1">
        <v>566</v>
      </c>
      <c r="H42" s="6">
        <v>0.45104523290797799</v>
      </c>
      <c r="I42" s="6">
        <v>0.57299999999999995</v>
      </c>
    </row>
    <row r="43" spans="1:9" x14ac:dyDescent="0.2">
      <c r="A43" s="1" t="s">
        <v>42</v>
      </c>
      <c r="B43" s="13" t="s">
        <v>1092</v>
      </c>
      <c r="C43" s="7" t="s">
        <v>439</v>
      </c>
      <c r="D43" s="7" t="s">
        <v>785</v>
      </c>
      <c r="E43" s="1">
        <v>137</v>
      </c>
      <c r="F43" s="5">
        <f t="shared" si="0"/>
        <v>0.99275362318840576</v>
      </c>
      <c r="G43" s="1">
        <v>410</v>
      </c>
      <c r="H43" s="6">
        <v>0.44047809330989041</v>
      </c>
      <c r="I43" s="6">
        <v>0.59399999999999997</v>
      </c>
    </row>
    <row r="44" spans="1:9" x14ac:dyDescent="0.2">
      <c r="A44" s="1" t="s">
        <v>43</v>
      </c>
      <c r="B44" s="13" t="s">
        <v>1093</v>
      </c>
      <c r="C44" s="7" t="s">
        <v>440</v>
      </c>
      <c r="D44" s="7" t="s">
        <v>786</v>
      </c>
      <c r="E44" s="1">
        <v>133</v>
      </c>
      <c r="F44" s="5">
        <f t="shared" si="0"/>
        <v>0.96376811594202894</v>
      </c>
      <c r="G44" s="1">
        <v>287</v>
      </c>
      <c r="H44" s="6">
        <v>0.38766186299081035</v>
      </c>
      <c r="I44" s="6">
        <v>0.60099999999999998</v>
      </c>
    </row>
    <row r="45" spans="1:9" x14ac:dyDescent="0.2">
      <c r="A45" s="1" t="s">
        <v>44</v>
      </c>
      <c r="B45" s="13" t="s">
        <v>1094</v>
      </c>
      <c r="C45" s="7" t="s">
        <v>441</v>
      </c>
      <c r="D45" s="7" t="s">
        <v>787</v>
      </c>
      <c r="E45" s="1">
        <v>136</v>
      </c>
      <c r="F45" s="5">
        <f t="shared" si="0"/>
        <v>0.98550724637681164</v>
      </c>
      <c r="G45" s="1">
        <v>275</v>
      </c>
      <c r="H45" s="6">
        <v>0.40425191815856776</v>
      </c>
      <c r="I45" s="6">
        <v>0.64500000000000002</v>
      </c>
    </row>
    <row r="46" spans="1:9" x14ac:dyDescent="0.2">
      <c r="A46" s="1" t="s">
        <v>45</v>
      </c>
      <c r="B46" s="13" t="s">
        <v>1095</v>
      </c>
      <c r="C46" s="7" t="s">
        <v>442</v>
      </c>
      <c r="D46" s="7" t="s">
        <v>788</v>
      </c>
      <c r="E46" s="1">
        <v>136</v>
      </c>
      <c r="F46" s="5">
        <f t="shared" si="0"/>
        <v>0.98550724637681164</v>
      </c>
      <c r="G46" s="1">
        <v>212</v>
      </c>
      <c r="H46" s="6">
        <v>0.47269400718033694</v>
      </c>
      <c r="I46" s="6">
        <v>0.61</v>
      </c>
    </row>
    <row r="47" spans="1:9" x14ac:dyDescent="0.2">
      <c r="A47" s="1" t="s">
        <v>46</v>
      </c>
      <c r="B47" s="13" t="s">
        <v>1096</v>
      </c>
      <c r="C47" s="7" t="s">
        <v>443</v>
      </c>
      <c r="D47" s="7" t="s">
        <v>789</v>
      </c>
      <c r="E47" s="1">
        <v>138</v>
      </c>
      <c r="F47" s="5">
        <f t="shared" si="0"/>
        <v>1</v>
      </c>
      <c r="G47" s="1">
        <v>596</v>
      </c>
      <c r="H47" s="6">
        <v>0.40579710144927539</v>
      </c>
      <c r="I47" s="6">
        <v>0.60599999999999998</v>
      </c>
    </row>
    <row r="48" spans="1:9" x14ac:dyDescent="0.2">
      <c r="A48" s="1" t="s">
        <v>47</v>
      </c>
      <c r="B48" s="13" t="s">
        <v>1097</v>
      </c>
      <c r="C48" s="7" t="s">
        <v>444</v>
      </c>
      <c r="D48" s="7" t="s">
        <v>790</v>
      </c>
      <c r="E48" s="1">
        <v>136</v>
      </c>
      <c r="F48" s="5">
        <f t="shared" si="0"/>
        <v>0.98550724637681164</v>
      </c>
      <c r="G48" s="1">
        <v>323</v>
      </c>
      <c r="H48" s="6">
        <v>0.44564724037763254</v>
      </c>
      <c r="I48" s="6">
        <v>0.50900000000000001</v>
      </c>
    </row>
    <row r="49" spans="1:9" x14ac:dyDescent="0.2">
      <c r="A49" s="1" t="s">
        <v>48</v>
      </c>
      <c r="B49" s="13" t="s">
        <v>1098</v>
      </c>
      <c r="C49" s="7" t="s">
        <v>445</v>
      </c>
      <c r="D49" s="7" t="s">
        <v>791</v>
      </c>
      <c r="E49" s="1">
        <v>136</v>
      </c>
      <c r="F49" s="5">
        <f t="shared" si="0"/>
        <v>0.98550724637681164</v>
      </c>
      <c r="G49" s="1">
        <v>353</v>
      </c>
      <c r="H49" s="6">
        <v>0.40393403123961447</v>
      </c>
      <c r="I49" s="6">
        <v>0.49200000000000005</v>
      </c>
    </row>
    <row r="50" spans="1:9" x14ac:dyDescent="0.2">
      <c r="A50" s="1" t="s">
        <v>49</v>
      </c>
      <c r="B50" s="13" t="s">
        <v>1099</v>
      </c>
      <c r="C50" s="7" t="s">
        <v>446</v>
      </c>
      <c r="D50" s="7" t="s">
        <v>792</v>
      </c>
      <c r="E50" s="1">
        <v>135</v>
      </c>
      <c r="F50" s="5">
        <f t="shared" si="0"/>
        <v>0.97826086956521741</v>
      </c>
      <c r="G50" s="1">
        <v>302</v>
      </c>
      <c r="H50" s="6">
        <v>0.42557144603349223</v>
      </c>
      <c r="I50" s="6">
        <v>0.59399999999999997</v>
      </c>
    </row>
    <row r="51" spans="1:9" x14ac:dyDescent="0.2">
      <c r="A51" s="1" t="s">
        <v>50</v>
      </c>
      <c r="B51" s="13" t="s">
        <v>1100</v>
      </c>
      <c r="C51" s="7" t="s">
        <v>447</v>
      </c>
      <c r="D51" s="7" t="s">
        <v>793</v>
      </c>
      <c r="E51" s="1">
        <v>136</v>
      </c>
      <c r="F51" s="5">
        <f t="shared" si="0"/>
        <v>0.98550724637681164</v>
      </c>
      <c r="G51" s="1">
        <v>1139</v>
      </c>
      <c r="H51" s="6">
        <v>0.47570949432404541</v>
      </c>
      <c r="I51" s="6">
        <v>0.53500000000000003</v>
      </c>
    </row>
    <row r="52" spans="1:9" x14ac:dyDescent="0.2">
      <c r="A52" s="1" t="s">
        <v>51</v>
      </c>
      <c r="B52" s="13" t="s">
        <v>1101</v>
      </c>
      <c r="C52" s="7" t="s">
        <v>448</v>
      </c>
      <c r="D52" s="7" t="s">
        <v>794</v>
      </c>
      <c r="E52" s="1">
        <v>136</v>
      </c>
      <c r="F52" s="5">
        <f t="shared" si="0"/>
        <v>0.98550724637681164</v>
      </c>
      <c r="G52" s="1">
        <v>422</v>
      </c>
      <c r="H52" s="6">
        <v>0.46898901404533444</v>
      </c>
      <c r="I52" s="6">
        <v>0.42299999999999999</v>
      </c>
    </row>
    <row r="53" spans="1:9" x14ac:dyDescent="0.2">
      <c r="A53" s="1" t="s">
        <v>52</v>
      </c>
      <c r="B53" s="13" t="s">
        <v>1102</v>
      </c>
      <c r="C53" s="7" t="s">
        <v>449</v>
      </c>
      <c r="D53" s="7" t="s">
        <v>795</v>
      </c>
      <c r="E53" s="1">
        <v>134</v>
      </c>
      <c r="F53" s="5">
        <f t="shared" si="0"/>
        <v>0.97101449275362317</v>
      </c>
      <c r="G53" s="1">
        <v>239</v>
      </c>
      <c r="H53" s="6">
        <v>0.47391169154228857</v>
      </c>
      <c r="I53" s="6">
        <v>0.56299999999999994</v>
      </c>
    </row>
    <row r="54" spans="1:9" x14ac:dyDescent="0.2">
      <c r="A54" s="1" t="s">
        <v>53</v>
      </c>
      <c r="B54" s="13" t="s">
        <v>1103</v>
      </c>
      <c r="C54" s="7" t="s">
        <v>438</v>
      </c>
      <c r="D54" s="7" t="s">
        <v>784</v>
      </c>
      <c r="E54" s="1">
        <v>136</v>
      </c>
      <c r="F54" s="5">
        <f t="shared" si="0"/>
        <v>0.98550724637681164</v>
      </c>
      <c r="G54" s="1">
        <v>251</v>
      </c>
      <c r="H54" s="6">
        <v>0.46130952380952384</v>
      </c>
      <c r="I54" s="6">
        <v>0.56000000000000005</v>
      </c>
    </row>
    <row r="55" spans="1:9" x14ac:dyDescent="0.2">
      <c r="A55" s="1" t="s">
        <v>54</v>
      </c>
      <c r="B55" s="13" t="s">
        <v>1104</v>
      </c>
      <c r="C55" s="7" t="s">
        <v>450</v>
      </c>
      <c r="D55" s="7" t="s">
        <v>796</v>
      </c>
      <c r="E55" s="1">
        <v>137</v>
      </c>
      <c r="F55" s="5">
        <f t="shared" si="0"/>
        <v>0.99275362318840576</v>
      </c>
      <c r="G55" s="1">
        <v>737</v>
      </c>
      <c r="H55" s="6">
        <v>0.39634640871956167</v>
      </c>
      <c r="I55" s="6">
        <v>0.56899999999999995</v>
      </c>
    </row>
    <row r="56" spans="1:9" x14ac:dyDescent="0.2">
      <c r="A56" s="1" t="s">
        <v>55</v>
      </c>
      <c r="B56" s="13" t="s">
        <v>1105</v>
      </c>
      <c r="C56" s="7" t="s">
        <v>451</v>
      </c>
      <c r="D56" s="7" t="s">
        <v>797</v>
      </c>
      <c r="E56" s="1">
        <v>136</v>
      </c>
      <c r="F56" s="5">
        <f t="shared" si="0"/>
        <v>0.98550724637681164</v>
      </c>
      <c r="G56" s="1">
        <v>344</v>
      </c>
      <c r="H56" s="6">
        <v>0.39200767263427111</v>
      </c>
      <c r="I56" s="6">
        <v>0.55899999999999994</v>
      </c>
    </row>
    <row r="57" spans="1:9" x14ac:dyDescent="0.2">
      <c r="A57" s="1" t="s">
        <v>56</v>
      </c>
      <c r="B57" s="13" t="s">
        <v>1106</v>
      </c>
      <c r="C57" s="7" t="s">
        <v>452</v>
      </c>
      <c r="D57" s="7" t="s">
        <v>798</v>
      </c>
      <c r="E57" s="1">
        <v>135</v>
      </c>
      <c r="F57" s="5">
        <f t="shared" si="0"/>
        <v>0.97826086956521741</v>
      </c>
      <c r="G57" s="1">
        <v>206</v>
      </c>
      <c r="H57" s="6">
        <v>0.5098228663446055</v>
      </c>
      <c r="I57" s="6">
        <v>0.435</v>
      </c>
    </row>
    <row r="58" spans="1:9" x14ac:dyDescent="0.2">
      <c r="A58" s="1" t="s">
        <v>57</v>
      </c>
      <c r="B58" s="13" t="s">
        <v>1107</v>
      </c>
      <c r="C58" s="7" t="s">
        <v>453</v>
      </c>
      <c r="D58" s="7" t="s">
        <v>799</v>
      </c>
      <c r="E58" s="1">
        <v>128</v>
      </c>
      <c r="F58" s="5">
        <f t="shared" si="0"/>
        <v>0.92753623188405798</v>
      </c>
      <c r="G58" s="1">
        <v>308</v>
      </c>
      <c r="H58" s="6">
        <v>0.44015473300970875</v>
      </c>
      <c r="I58" s="6">
        <v>0.48899999999999999</v>
      </c>
    </row>
    <row r="59" spans="1:9" x14ac:dyDescent="0.2">
      <c r="A59" s="1" t="s">
        <v>58</v>
      </c>
      <c r="B59" s="13" t="s">
        <v>1108</v>
      </c>
      <c r="C59" s="7" t="s">
        <v>454</v>
      </c>
      <c r="D59" s="7" t="s">
        <v>800</v>
      </c>
      <c r="E59" s="1">
        <v>136</v>
      </c>
      <c r="F59" s="5">
        <f t="shared" si="0"/>
        <v>0.98550724637681164</v>
      </c>
      <c r="G59" s="1">
        <v>266</v>
      </c>
      <c r="H59" s="6">
        <v>0.45960013218770657</v>
      </c>
      <c r="I59" s="6">
        <v>0.498</v>
      </c>
    </row>
    <row r="60" spans="1:9" x14ac:dyDescent="0.2">
      <c r="A60" s="1" t="s">
        <v>59</v>
      </c>
      <c r="B60" s="13" t="s">
        <v>1109</v>
      </c>
      <c r="C60" s="7" t="s">
        <v>455</v>
      </c>
      <c r="D60" s="7" t="s">
        <v>801</v>
      </c>
      <c r="E60" s="1">
        <v>137</v>
      </c>
      <c r="F60" s="5">
        <f t="shared" si="0"/>
        <v>0.99275362318840576</v>
      </c>
      <c r="G60" s="1">
        <v>404</v>
      </c>
      <c r="H60" s="6">
        <v>0.41185906100747949</v>
      </c>
      <c r="I60" s="6">
        <v>0.44700000000000001</v>
      </c>
    </row>
    <row r="61" spans="1:9" x14ac:dyDescent="0.2">
      <c r="A61" s="1" t="s">
        <v>60</v>
      </c>
      <c r="B61" s="13" t="s">
        <v>1110</v>
      </c>
      <c r="C61" s="7" t="s">
        <v>456</v>
      </c>
      <c r="D61" s="7" t="s">
        <v>802</v>
      </c>
      <c r="E61" s="1">
        <v>136</v>
      </c>
      <c r="F61" s="5">
        <f t="shared" si="0"/>
        <v>0.98550724637681164</v>
      </c>
      <c r="G61" s="1">
        <v>800</v>
      </c>
      <c r="H61" s="6">
        <v>0.46855034148490859</v>
      </c>
      <c r="I61" s="6">
        <v>0.61899999999999999</v>
      </c>
    </row>
    <row r="62" spans="1:9" x14ac:dyDescent="0.2">
      <c r="A62" s="1" t="s">
        <v>61</v>
      </c>
      <c r="B62" s="13" t="s">
        <v>1111</v>
      </c>
      <c r="C62" s="7" t="s">
        <v>457</v>
      </c>
      <c r="D62" s="7" t="s">
        <v>803</v>
      </c>
      <c r="E62" s="1">
        <v>136</v>
      </c>
      <c r="F62" s="5">
        <f t="shared" si="0"/>
        <v>0.98550724637681164</v>
      </c>
      <c r="G62" s="1">
        <v>455</v>
      </c>
      <c r="H62" s="6">
        <v>0.43101780185758515</v>
      </c>
      <c r="I62" s="6">
        <v>0.59899999999999998</v>
      </c>
    </row>
    <row r="63" spans="1:9" x14ac:dyDescent="0.2">
      <c r="A63" s="1" t="s">
        <v>62</v>
      </c>
      <c r="B63" s="13" t="s">
        <v>1112</v>
      </c>
      <c r="C63" s="7" t="s">
        <v>458</v>
      </c>
      <c r="D63" s="7" t="s">
        <v>804</v>
      </c>
      <c r="E63" s="1">
        <v>134</v>
      </c>
      <c r="F63" s="5">
        <f t="shared" si="0"/>
        <v>0.97101449275362317</v>
      </c>
      <c r="G63" s="1">
        <v>320</v>
      </c>
      <c r="H63" s="6">
        <v>0.49925605616775931</v>
      </c>
      <c r="I63" s="6">
        <v>0.57299999999999995</v>
      </c>
    </row>
    <row r="64" spans="1:9" x14ac:dyDescent="0.2">
      <c r="A64" s="1" t="s">
        <v>63</v>
      </c>
      <c r="B64" s="13" t="s">
        <v>1113</v>
      </c>
      <c r="C64" s="7" t="s">
        <v>459</v>
      </c>
      <c r="D64" s="7" t="s">
        <v>805</v>
      </c>
      <c r="E64" s="1">
        <v>136</v>
      </c>
      <c r="F64" s="5">
        <f t="shared" si="0"/>
        <v>0.98550724637681164</v>
      </c>
      <c r="G64" s="1">
        <v>215</v>
      </c>
      <c r="H64" s="6">
        <v>0.46439270152505446</v>
      </c>
      <c r="I64" s="6">
        <v>0.63900000000000001</v>
      </c>
    </row>
    <row r="65" spans="1:9" x14ac:dyDescent="0.2">
      <c r="A65" s="1" t="s">
        <v>64</v>
      </c>
      <c r="B65" s="13" t="s">
        <v>1114</v>
      </c>
      <c r="C65" s="7" t="s">
        <v>460</v>
      </c>
      <c r="D65" s="7" t="s">
        <v>806</v>
      </c>
      <c r="E65" s="1">
        <v>135</v>
      </c>
      <c r="F65" s="5">
        <f t="shared" si="0"/>
        <v>0.97826086956521741</v>
      </c>
      <c r="G65" s="1">
        <v>227</v>
      </c>
      <c r="H65" s="6">
        <v>0.41146848602988956</v>
      </c>
      <c r="I65" s="6">
        <v>0.56100000000000005</v>
      </c>
    </row>
    <row r="66" spans="1:9" x14ac:dyDescent="0.2">
      <c r="A66" s="1" t="s">
        <v>65</v>
      </c>
      <c r="B66" s="13" t="s">
        <v>1115</v>
      </c>
      <c r="C66" s="7" t="s">
        <v>461</v>
      </c>
      <c r="D66" s="7" t="s">
        <v>807</v>
      </c>
      <c r="E66" s="1">
        <v>136</v>
      </c>
      <c r="F66" s="5">
        <f t="shared" ref="F66:F129" si="1">E66/138</f>
        <v>0.98550724637681164</v>
      </c>
      <c r="G66" s="1">
        <v>467</v>
      </c>
      <c r="H66" s="6">
        <v>0.47369909502262442</v>
      </c>
      <c r="I66" s="6">
        <v>0.48299999999999998</v>
      </c>
    </row>
    <row r="67" spans="1:9" x14ac:dyDescent="0.2">
      <c r="A67" s="1" t="s">
        <v>66</v>
      </c>
      <c r="B67" s="13" t="s">
        <v>1116</v>
      </c>
      <c r="C67" s="7" t="s">
        <v>462</v>
      </c>
      <c r="D67" s="7" t="s">
        <v>808</v>
      </c>
      <c r="E67" s="1">
        <v>137</v>
      </c>
      <c r="F67" s="5">
        <f t="shared" si="1"/>
        <v>0.99275362318840576</v>
      </c>
      <c r="G67" s="1">
        <v>431</v>
      </c>
      <c r="H67" s="6">
        <v>0.50606582860232496</v>
      </c>
      <c r="I67" s="6">
        <v>0.48100000000000004</v>
      </c>
    </row>
    <row r="68" spans="1:9" x14ac:dyDescent="0.2">
      <c r="A68" s="1" t="s">
        <v>67</v>
      </c>
      <c r="B68" s="13" t="s">
        <v>1117</v>
      </c>
      <c r="C68" s="7" t="s">
        <v>463</v>
      </c>
      <c r="D68" s="7" t="s">
        <v>809</v>
      </c>
      <c r="E68" s="1">
        <v>135</v>
      </c>
      <c r="F68" s="5">
        <f t="shared" si="1"/>
        <v>0.97826086956521741</v>
      </c>
      <c r="G68" s="1">
        <v>230</v>
      </c>
      <c r="H68" s="6">
        <v>0.44396344396344395</v>
      </c>
      <c r="I68" s="6">
        <v>0.6409999999999999</v>
      </c>
    </row>
    <row r="69" spans="1:9" x14ac:dyDescent="0.2">
      <c r="A69" s="1" t="s">
        <v>68</v>
      </c>
      <c r="B69" s="13" t="s">
        <v>1118</v>
      </c>
      <c r="C69" s="7" t="s">
        <v>464</v>
      </c>
      <c r="D69" s="7" t="s">
        <v>810</v>
      </c>
      <c r="E69" s="1">
        <v>137</v>
      </c>
      <c r="F69" s="5">
        <f t="shared" si="1"/>
        <v>0.99275362318840576</v>
      </c>
      <c r="G69" s="1">
        <v>254</v>
      </c>
      <c r="H69" s="6">
        <v>0.51727493917274936</v>
      </c>
      <c r="I69" s="6">
        <v>0.54100000000000004</v>
      </c>
    </row>
    <row r="70" spans="1:9" x14ac:dyDescent="0.2">
      <c r="A70" s="1" t="s">
        <v>69</v>
      </c>
      <c r="B70" s="13" t="s">
        <v>1119</v>
      </c>
      <c r="C70" s="7" t="s">
        <v>456</v>
      </c>
      <c r="D70" s="7" t="s">
        <v>802</v>
      </c>
      <c r="E70" s="1">
        <v>136</v>
      </c>
      <c r="F70" s="5">
        <f t="shared" si="1"/>
        <v>0.98550724637681164</v>
      </c>
      <c r="G70" s="1">
        <v>482</v>
      </c>
      <c r="H70" s="6">
        <v>0.4412525879917184</v>
      </c>
      <c r="I70" s="6">
        <v>0.58799999999999997</v>
      </c>
    </row>
    <row r="71" spans="1:9" x14ac:dyDescent="0.2">
      <c r="A71" s="1" t="s">
        <v>70</v>
      </c>
      <c r="B71" s="13" t="s">
        <v>1120</v>
      </c>
      <c r="C71" s="7" t="s">
        <v>465</v>
      </c>
      <c r="D71" s="7" t="s">
        <v>811</v>
      </c>
      <c r="E71" s="1">
        <v>133</v>
      </c>
      <c r="F71" s="5">
        <f t="shared" si="1"/>
        <v>0.96376811594202894</v>
      </c>
      <c r="G71" s="1">
        <v>449</v>
      </c>
      <c r="H71" s="6">
        <v>0.39575605680868836</v>
      </c>
      <c r="I71" s="6">
        <v>0.56399999999999995</v>
      </c>
    </row>
    <row r="72" spans="1:9" x14ac:dyDescent="0.2">
      <c r="A72" s="1" t="s">
        <v>71</v>
      </c>
      <c r="B72" s="13" t="s">
        <v>1121</v>
      </c>
      <c r="C72" s="7" t="s">
        <v>466</v>
      </c>
      <c r="D72" s="7" t="s">
        <v>812</v>
      </c>
      <c r="E72" s="1">
        <v>130</v>
      </c>
      <c r="F72" s="5">
        <f t="shared" si="1"/>
        <v>0.94202898550724634</v>
      </c>
      <c r="G72" s="1">
        <v>263</v>
      </c>
      <c r="H72" s="6">
        <v>0.37234848484848487</v>
      </c>
      <c r="I72" s="6">
        <v>0.54200000000000004</v>
      </c>
    </row>
    <row r="73" spans="1:9" x14ac:dyDescent="0.2">
      <c r="A73" s="1" t="s">
        <v>72</v>
      </c>
      <c r="B73" s="13" t="s">
        <v>1122</v>
      </c>
      <c r="C73" s="7" t="s">
        <v>467</v>
      </c>
      <c r="D73" s="7" t="s">
        <v>813</v>
      </c>
      <c r="E73" s="1">
        <v>136</v>
      </c>
      <c r="F73" s="5">
        <f t="shared" si="1"/>
        <v>0.98550724637681164</v>
      </c>
      <c r="G73" s="1">
        <v>353</v>
      </c>
      <c r="H73" s="6">
        <v>0.45438683948155534</v>
      </c>
      <c r="I73" s="6">
        <v>0.61299999999999999</v>
      </c>
    </row>
    <row r="74" spans="1:9" x14ac:dyDescent="0.2">
      <c r="A74" s="1" t="s">
        <v>73</v>
      </c>
      <c r="B74" s="13" t="s">
        <v>1123</v>
      </c>
      <c r="C74" s="7" t="s">
        <v>468</v>
      </c>
      <c r="D74" s="7" t="s">
        <v>814</v>
      </c>
      <c r="E74" s="1">
        <v>137</v>
      </c>
      <c r="F74" s="5">
        <f t="shared" si="1"/>
        <v>0.99275362318840576</v>
      </c>
      <c r="G74" s="1">
        <v>503</v>
      </c>
      <c r="H74" s="6">
        <v>0.50601031166724597</v>
      </c>
      <c r="I74" s="6">
        <v>0.41700000000000004</v>
      </c>
    </row>
    <row r="75" spans="1:9" x14ac:dyDescent="0.2">
      <c r="A75" s="1" t="s">
        <v>74</v>
      </c>
      <c r="B75" s="13" t="s">
        <v>1124</v>
      </c>
      <c r="C75" s="7" t="s">
        <v>469</v>
      </c>
      <c r="D75" s="7" t="s">
        <v>815</v>
      </c>
      <c r="E75" s="1">
        <v>135</v>
      </c>
      <c r="F75" s="5">
        <f t="shared" si="1"/>
        <v>0.97826086956521741</v>
      </c>
      <c r="G75" s="1">
        <v>245</v>
      </c>
      <c r="H75" s="6">
        <v>0.35188196326407706</v>
      </c>
      <c r="I75" s="6">
        <v>0.54100000000000004</v>
      </c>
    </row>
    <row r="76" spans="1:9" x14ac:dyDescent="0.2">
      <c r="A76" s="1" t="s">
        <v>75</v>
      </c>
      <c r="B76" s="13" t="s">
        <v>1125</v>
      </c>
      <c r="C76" s="7" t="s">
        <v>470</v>
      </c>
      <c r="D76" s="7" t="s">
        <v>816</v>
      </c>
      <c r="E76" s="1">
        <v>136</v>
      </c>
      <c r="F76" s="5">
        <f t="shared" si="1"/>
        <v>0.98550724637681164</v>
      </c>
      <c r="G76" s="1">
        <v>269</v>
      </c>
      <c r="H76" s="6">
        <v>0.46053921568627448</v>
      </c>
      <c r="I76" s="6">
        <v>0.496</v>
      </c>
    </row>
    <row r="77" spans="1:9" x14ac:dyDescent="0.2">
      <c r="A77" s="1" t="s">
        <v>76</v>
      </c>
      <c r="B77" s="13" t="s">
        <v>1126</v>
      </c>
      <c r="C77" s="7" t="s">
        <v>471</v>
      </c>
      <c r="D77" s="7" t="s">
        <v>817</v>
      </c>
      <c r="E77" s="1">
        <v>137</v>
      </c>
      <c r="F77" s="5">
        <f t="shared" si="1"/>
        <v>0.99275362318840576</v>
      </c>
      <c r="G77" s="1">
        <v>206</v>
      </c>
      <c r="H77" s="6">
        <v>0.39652314961740542</v>
      </c>
      <c r="I77" s="6">
        <v>0.47799999999999998</v>
      </c>
    </row>
    <row r="78" spans="1:9" x14ac:dyDescent="0.2">
      <c r="A78" s="1" t="s">
        <v>77</v>
      </c>
      <c r="B78" s="13" t="s">
        <v>1127</v>
      </c>
      <c r="C78" s="7" t="s">
        <v>472</v>
      </c>
      <c r="D78" s="7" t="s">
        <v>818</v>
      </c>
      <c r="E78" s="1">
        <v>138</v>
      </c>
      <c r="F78" s="5">
        <f t="shared" si="1"/>
        <v>1</v>
      </c>
      <c r="G78" s="1">
        <v>341</v>
      </c>
      <c r="H78" s="6">
        <v>0.42103144334265613</v>
      </c>
      <c r="I78" s="6">
        <v>0.52600000000000002</v>
      </c>
    </row>
    <row r="79" spans="1:9" x14ac:dyDescent="0.2">
      <c r="A79" s="1" t="s">
        <v>78</v>
      </c>
      <c r="B79" s="13" t="s">
        <v>1128</v>
      </c>
      <c r="C79" s="7" t="s">
        <v>473</v>
      </c>
      <c r="D79" s="7" t="s">
        <v>819</v>
      </c>
      <c r="E79" s="1">
        <v>136</v>
      </c>
      <c r="F79" s="5">
        <f t="shared" si="1"/>
        <v>0.98550724637681164</v>
      </c>
      <c r="G79" s="1">
        <v>443</v>
      </c>
      <c r="H79" s="6">
        <v>0.4149277954425013</v>
      </c>
      <c r="I79" s="6">
        <v>0.48899999999999999</v>
      </c>
    </row>
    <row r="80" spans="1:9" x14ac:dyDescent="0.2">
      <c r="A80" s="1" t="s">
        <v>79</v>
      </c>
      <c r="B80" s="13" t="s">
        <v>1129</v>
      </c>
      <c r="C80" s="7" t="s">
        <v>474</v>
      </c>
      <c r="D80" s="7" t="s">
        <v>820</v>
      </c>
      <c r="E80" s="1">
        <v>132</v>
      </c>
      <c r="F80" s="5">
        <f t="shared" si="1"/>
        <v>0.95652173913043481</v>
      </c>
      <c r="G80" s="1">
        <v>1271</v>
      </c>
      <c r="H80" s="6">
        <v>0.52468076996378887</v>
      </c>
      <c r="I80" s="6">
        <v>0.51500000000000001</v>
      </c>
    </row>
    <row r="81" spans="1:9" x14ac:dyDescent="0.2">
      <c r="A81" s="1" t="s">
        <v>80</v>
      </c>
      <c r="B81" s="13" t="s">
        <v>1130</v>
      </c>
      <c r="C81" s="7" t="s">
        <v>475</v>
      </c>
      <c r="D81" s="7" t="s">
        <v>821</v>
      </c>
      <c r="E81" s="1">
        <v>136</v>
      </c>
      <c r="F81" s="5">
        <f t="shared" si="1"/>
        <v>0.98550724637681164</v>
      </c>
      <c r="G81" s="1">
        <v>254</v>
      </c>
      <c r="H81" s="6">
        <v>0.442560553633218</v>
      </c>
      <c r="I81" s="6">
        <v>0.53299999999999992</v>
      </c>
    </row>
    <row r="82" spans="1:9" x14ac:dyDescent="0.2">
      <c r="A82" s="1" t="s">
        <v>81</v>
      </c>
      <c r="B82" s="13" t="s">
        <v>1131</v>
      </c>
      <c r="C82" s="7" t="s">
        <v>476</v>
      </c>
      <c r="D82" s="7" t="s">
        <v>822</v>
      </c>
      <c r="E82" s="1">
        <v>132</v>
      </c>
      <c r="F82" s="5">
        <f t="shared" si="1"/>
        <v>0.95652173913043481</v>
      </c>
      <c r="G82" s="1">
        <v>458</v>
      </c>
      <c r="H82" s="6">
        <v>0.54139433551198257</v>
      </c>
      <c r="I82" s="6">
        <v>0.53400000000000003</v>
      </c>
    </row>
    <row r="83" spans="1:9" x14ac:dyDescent="0.2">
      <c r="A83" s="1" t="s">
        <v>82</v>
      </c>
      <c r="B83" s="13" t="s">
        <v>1132</v>
      </c>
      <c r="C83" s="7" t="s">
        <v>477</v>
      </c>
      <c r="D83" s="7" t="s">
        <v>823</v>
      </c>
      <c r="E83" s="1">
        <v>133</v>
      </c>
      <c r="F83" s="5">
        <f t="shared" si="1"/>
        <v>0.96376811594202894</v>
      </c>
      <c r="G83" s="1">
        <v>257</v>
      </c>
      <c r="H83" s="6">
        <v>0.48114472227079325</v>
      </c>
      <c r="I83" s="6">
        <v>0.54700000000000004</v>
      </c>
    </row>
    <row r="84" spans="1:9" x14ac:dyDescent="0.2">
      <c r="A84" s="1" t="s">
        <v>83</v>
      </c>
      <c r="B84" s="13" t="s">
        <v>1133</v>
      </c>
      <c r="C84" s="7" t="s">
        <v>478</v>
      </c>
      <c r="D84" s="7" t="s">
        <v>824</v>
      </c>
      <c r="E84" s="1">
        <v>134</v>
      </c>
      <c r="F84" s="5">
        <f t="shared" si="1"/>
        <v>0.97101449275362317</v>
      </c>
      <c r="G84" s="1">
        <v>377</v>
      </c>
      <c r="H84" s="6">
        <v>0.46543078259496168</v>
      </c>
      <c r="I84" s="6">
        <v>0.53400000000000003</v>
      </c>
    </row>
    <row r="85" spans="1:9" x14ac:dyDescent="0.2">
      <c r="A85" s="1" t="s">
        <v>84</v>
      </c>
      <c r="B85" s="13" t="s">
        <v>1134</v>
      </c>
      <c r="C85" s="7" t="s">
        <v>479</v>
      </c>
      <c r="D85" s="7" t="s">
        <v>825</v>
      </c>
      <c r="E85" s="1">
        <v>135</v>
      </c>
      <c r="F85" s="5">
        <f t="shared" si="1"/>
        <v>0.97826086956521741</v>
      </c>
      <c r="G85" s="1">
        <v>227</v>
      </c>
      <c r="H85" s="6">
        <v>0.43567251461988304</v>
      </c>
      <c r="I85" s="6">
        <v>0.61399999999999999</v>
      </c>
    </row>
    <row r="86" spans="1:9" x14ac:dyDescent="0.2">
      <c r="A86" s="1" t="s">
        <v>85</v>
      </c>
      <c r="B86" s="13" t="s">
        <v>1135</v>
      </c>
      <c r="C86" s="7" t="s">
        <v>480</v>
      </c>
      <c r="D86" s="7" t="s">
        <v>826</v>
      </c>
      <c r="E86" s="1">
        <v>136</v>
      </c>
      <c r="F86" s="5">
        <f t="shared" si="1"/>
        <v>0.98550724637681164</v>
      </c>
      <c r="G86" s="1">
        <v>281</v>
      </c>
      <c r="H86" s="6">
        <v>0.40227367542761788</v>
      </c>
      <c r="I86" s="6">
        <v>0.504</v>
      </c>
    </row>
    <row r="87" spans="1:9" x14ac:dyDescent="0.2">
      <c r="A87" s="1" t="s">
        <v>86</v>
      </c>
      <c r="B87" s="13" t="s">
        <v>1136</v>
      </c>
      <c r="C87" s="7" t="s">
        <v>481</v>
      </c>
      <c r="D87" s="7" t="s">
        <v>827</v>
      </c>
      <c r="E87" s="1">
        <v>129</v>
      </c>
      <c r="F87" s="5">
        <f t="shared" si="1"/>
        <v>0.93478260869565222</v>
      </c>
      <c r="G87" s="1">
        <v>254</v>
      </c>
      <c r="H87" s="6">
        <v>0.43334853321173433</v>
      </c>
      <c r="I87" s="6">
        <v>0.53299999999999992</v>
      </c>
    </row>
    <row r="88" spans="1:9" x14ac:dyDescent="0.2">
      <c r="A88" s="1" t="s">
        <v>87</v>
      </c>
      <c r="B88" s="13" t="s">
        <v>1137</v>
      </c>
      <c r="C88" s="7" t="s">
        <v>482</v>
      </c>
      <c r="D88" s="7" t="s">
        <v>828</v>
      </c>
      <c r="E88" s="1">
        <v>134</v>
      </c>
      <c r="F88" s="5">
        <f t="shared" si="1"/>
        <v>0.97101449275362317</v>
      </c>
      <c r="G88" s="1">
        <v>260</v>
      </c>
      <c r="H88" s="6">
        <v>0.43543775375993593</v>
      </c>
      <c r="I88" s="6">
        <v>0.59</v>
      </c>
    </row>
    <row r="89" spans="1:9" x14ac:dyDescent="0.2">
      <c r="A89" s="1" t="s">
        <v>88</v>
      </c>
      <c r="B89" s="13" t="s">
        <v>1138</v>
      </c>
      <c r="C89" s="7" t="s">
        <v>483</v>
      </c>
      <c r="D89" s="7" t="s">
        <v>829</v>
      </c>
      <c r="E89" s="1">
        <v>134</v>
      </c>
      <c r="F89" s="5">
        <f t="shared" si="1"/>
        <v>0.97101449275362317</v>
      </c>
      <c r="G89" s="1">
        <v>347</v>
      </c>
      <c r="H89" s="6">
        <v>0.50482501286670101</v>
      </c>
      <c r="I89" s="6">
        <v>0.52</v>
      </c>
    </row>
    <row r="90" spans="1:9" x14ac:dyDescent="0.2">
      <c r="A90" s="1" t="s">
        <v>89</v>
      </c>
      <c r="B90" s="13" t="s">
        <v>1139</v>
      </c>
      <c r="C90" s="7" t="s">
        <v>484</v>
      </c>
      <c r="D90" s="7" t="s">
        <v>830</v>
      </c>
      <c r="E90" s="1">
        <v>136</v>
      </c>
      <c r="F90" s="5">
        <f t="shared" si="1"/>
        <v>0.98550724637681164</v>
      </c>
      <c r="G90" s="1">
        <v>512</v>
      </c>
      <c r="H90" s="6">
        <v>0.51132324274739138</v>
      </c>
      <c r="I90" s="6">
        <v>0.61599999999999999</v>
      </c>
    </row>
    <row r="91" spans="1:9" x14ac:dyDescent="0.2">
      <c r="A91" s="1" t="s">
        <v>90</v>
      </c>
      <c r="B91" s="13" t="s">
        <v>1140</v>
      </c>
      <c r="C91" s="7" t="s">
        <v>459</v>
      </c>
      <c r="D91" s="7" t="s">
        <v>805</v>
      </c>
      <c r="E91" s="1">
        <v>134</v>
      </c>
      <c r="F91" s="5">
        <f t="shared" si="1"/>
        <v>0.97101449275362317</v>
      </c>
      <c r="G91" s="1">
        <v>257</v>
      </c>
      <c r="H91" s="6">
        <v>0.5988082841605924</v>
      </c>
      <c r="I91" s="6">
        <v>0.57399999999999995</v>
      </c>
    </row>
    <row r="92" spans="1:9" x14ac:dyDescent="0.2">
      <c r="A92" s="1" t="s">
        <v>91</v>
      </c>
      <c r="B92" s="13" t="s">
        <v>1141</v>
      </c>
      <c r="C92" s="7" t="s">
        <v>485</v>
      </c>
      <c r="D92" s="7" t="s">
        <v>831</v>
      </c>
      <c r="E92" s="1">
        <v>134</v>
      </c>
      <c r="F92" s="5">
        <f t="shared" si="1"/>
        <v>0.97101449275362317</v>
      </c>
      <c r="G92" s="1">
        <v>200</v>
      </c>
      <c r="H92" s="6">
        <v>0.53345214227370608</v>
      </c>
      <c r="I92" s="6">
        <v>0.56200000000000006</v>
      </c>
    </row>
    <row r="93" spans="1:9" x14ac:dyDescent="0.2">
      <c r="A93" s="1" t="s">
        <v>92</v>
      </c>
      <c r="B93" s="13" t="s">
        <v>1142</v>
      </c>
      <c r="C93" s="7" t="s">
        <v>486</v>
      </c>
      <c r="D93" s="7" t="s">
        <v>832</v>
      </c>
      <c r="E93" s="1">
        <v>137</v>
      </c>
      <c r="F93" s="5">
        <f t="shared" si="1"/>
        <v>0.99275362318840576</v>
      </c>
      <c r="G93" s="1">
        <v>536</v>
      </c>
      <c r="H93" s="6">
        <v>0.45448490532697194</v>
      </c>
      <c r="I93" s="6">
        <v>0.60299999999999998</v>
      </c>
    </row>
    <row r="94" spans="1:9" x14ac:dyDescent="0.2">
      <c r="A94" s="1" t="s">
        <v>93</v>
      </c>
      <c r="B94" s="13" t="s">
        <v>1143</v>
      </c>
      <c r="C94" s="7" t="s">
        <v>487</v>
      </c>
      <c r="D94" s="7" t="s">
        <v>833</v>
      </c>
      <c r="E94" s="1">
        <v>136</v>
      </c>
      <c r="F94" s="5">
        <f t="shared" si="1"/>
        <v>0.98550724637681164</v>
      </c>
      <c r="G94" s="1">
        <v>545</v>
      </c>
      <c r="H94" s="6">
        <v>0.47437244128420597</v>
      </c>
      <c r="I94" s="6">
        <v>0.54200000000000004</v>
      </c>
    </row>
    <row r="95" spans="1:9" x14ac:dyDescent="0.2">
      <c r="A95" s="1" t="s">
        <v>94</v>
      </c>
      <c r="B95" s="13" t="s">
        <v>1144</v>
      </c>
      <c r="C95" s="7" t="s">
        <v>488</v>
      </c>
      <c r="D95" s="7" t="s">
        <v>834</v>
      </c>
      <c r="E95" s="1">
        <v>133</v>
      </c>
      <c r="F95" s="5">
        <f t="shared" si="1"/>
        <v>0.96376811594202894</v>
      </c>
      <c r="G95" s="1">
        <v>212</v>
      </c>
      <c r="H95" s="6">
        <v>0.53807052843376046</v>
      </c>
      <c r="I95" s="6">
        <v>0.624</v>
      </c>
    </row>
    <row r="96" spans="1:9" x14ac:dyDescent="0.2">
      <c r="A96" s="1" t="s">
        <v>95</v>
      </c>
      <c r="B96" s="13" t="s">
        <v>1145</v>
      </c>
      <c r="C96" s="7" t="s">
        <v>489</v>
      </c>
      <c r="D96" s="7" t="s">
        <v>835</v>
      </c>
      <c r="E96" s="1">
        <v>136</v>
      </c>
      <c r="F96" s="5">
        <f t="shared" si="1"/>
        <v>0.98550724637681164</v>
      </c>
      <c r="G96" s="1">
        <v>569</v>
      </c>
      <c r="H96" s="6">
        <v>0.44155056759545924</v>
      </c>
      <c r="I96" s="6">
        <v>0.58200000000000007</v>
      </c>
    </row>
    <row r="97" spans="1:9" x14ac:dyDescent="0.2">
      <c r="A97" s="1" t="s">
        <v>96</v>
      </c>
      <c r="B97" s="13" t="s">
        <v>1146</v>
      </c>
      <c r="C97" s="7" t="s">
        <v>490</v>
      </c>
      <c r="D97" s="7" t="s">
        <v>836</v>
      </c>
      <c r="E97" s="1">
        <v>128</v>
      </c>
      <c r="F97" s="5">
        <f t="shared" si="1"/>
        <v>0.92753623188405798</v>
      </c>
      <c r="G97" s="1">
        <v>1049</v>
      </c>
      <c r="H97" s="6">
        <v>0.49642857142857144</v>
      </c>
      <c r="I97" s="6">
        <v>0.495</v>
      </c>
    </row>
    <row r="98" spans="1:9" x14ac:dyDescent="0.2">
      <c r="A98" s="1" t="s">
        <v>97</v>
      </c>
      <c r="B98" s="13" t="s">
        <v>1147</v>
      </c>
      <c r="C98" s="7" t="s">
        <v>491</v>
      </c>
      <c r="D98" s="7" t="s">
        <v>837</v>
      </c>
      <c r="E98" s="1">
        <v>131</v>
      </c>
      <c r="F98" s="5">
        <f t="shared" si="1"/>
        <v>0.94927536231884058</v>
      </c>
      <c r="G98" s="1">
        <v>587</v>
      </c>
      <c r="H98" s="6">
        <v>0.52735368956743001</v>
      </c>
      <c r="I98" s="6">
        <v>0.52700000000000002</v>
      </c>
    </row>
    <row r="99" spans="1:9" x14ac:dyDescent="0.2">
      <c r="A99" s="1" t="s">
        <v>98</v>
      </c>
      <c r="B99" s="13" t="s">
        <v>1148</v>
      </c>
      <c r="C99" s="7" t="s">
        <v>492</v>
      </c>
      <c r="D99" s="7" t="s">
        <v>838</v>
      </c>
      <c r="E99" s="1">
        <v>134</v>
      </c>
      <c r="F99" s="5">
        <f t="shared" si="1"/>
        <v>0.97101449275362317</v>
      </c>
      <c r="G99" s="1">
        <v>572</v>
      </c>
      <c r="H99" s="6">
        <v>0.48706728139407673</v>
      </c>
      <c r="I99" s="6">
        <v>0.49399999999999999</v>
      </c>
    </row>
    <row r="100" spans="1:9" x14ac:dyDescent="0.2">
      <c r="A100" s="1" t="s">
        <v>99</v>
      </c>
      <c r="B100" s="13" t="s">
        <v>1149</v>
      </c>
      <c r="C100" s="7" t="s">
        <v>493</v>
      </c>
      <c r="D100" s="7" t="s">
        <v>839</v>
      </c>
      <c r="E100" s="1">
        <v>135</v>
      </c>
      <c r="F100" s="5">
        <f t="shared" si="1"/>
        <v>0.97826086956521741</v>
      </c>
      <c r="G100" s="1">
        <v>254</v>
      </c>
      <c r="H100" s="6">
        <v>0.52729121278140889</v>
      </c>
      <c r="I100" s="6">
        <v>0.48599999999999999</v>
      </c>
    </row>
    <row r="101" spans="1:9" x14ac:dyDescent="0.2">
      <c r="A101" s="1" t="s">
        <v>100</v>
      </c>
      <c r="B101" s="13" t="s">
        <v>1150</v>
      </c>
      <c r="C101" s="7" t="s">
        <v>494</v>
      </c>
      <c r="D101" s="7" t="s">
        <v>840</v>
      </c>
      <c r="E101" s="1">
        <v>136</v>
      </c>
      <c r="F101" s="5">
        <f t="shared" si="1"/>
        <v>0.98550724637681164</v>
      </c>
      <c r="G101" s="1">
        <v>227</v>
      </c>
      <c r="H101" s="6">
        <v>0.47832817337461303</v>
      </c>
      <c r="I101" s="6">
        <v>0.46500000000000002</v>
      </c>
    </row>
    <row r="102" spans="1:9" x14ac:dyDescent="0.2">
      <c r="A102" s="1" t="s">
        <v>101</v>
      </c>
      <c r="B102" s="13" t="s">
        <v>1151</v>
      </c>
      <c r="C102" s="7" t="s">
        <v>495</v>
      </c>
      <c r="D102" s="7" t="s">
        <v>805</v>
      </c>
      <c r="E102" s="1">
        <v>131</v>
      </c>
      <c r="F102" s="5">
        <f t="shared" si="1"/>
        <v>0.94927536231884058</v>
      </c>
      <c r="G102" s="1">
        <v>161</v>
      </c>
      <c r="H102" s="6">
        <v>0.62331542738667423</v>
      </c>
      <c r="I102" s="6">
        <v>0.59899999999999998</v>
      </c>
    </row>
    <row r="103" spans="1:9" x14ac:dyDescent="0.2">
      <c r="A103" s="1" t="s">
        <v>102</v>
      </c>
      <c r="B103" s="13" t="s">
        <v>1152</v>
      </c>
      <c r="C103" s="7" t="s">
        <v>496</v>
      </c>
      <c r="D103" s="7" t="s">
        <v>841</v>
      </c>
      <c r="E103" s="1">
        <v>134</v>
      </c>
      <c r="F103" s="5">
        <f t="shared" si="1"/>
        <v>0.97101449275362317</v>
      </c>
      <c r="G103" s="1">
        <v>185</v>
      </c>
      <c r="H103" s="6">
        <v>0.3972877547745145</v>
      </c>
      <c r="I103" s="6">
        <v>0.61299999999999999</v>
      </c>
    </row>
    <row r="104" spans="1:9" x14ac:dyDescent="0.2">
      <c r="A104" s="1" t="s">
        <v>103</v>
      </c>
      <c r="B104" s="13" t="s">
        <v>1153</v>
      </c>
      <c r="C104" s="7" t="s">
        <v>497</v>
      </c>
      <c r="D104" s="7" t="s">
        <v>842</v>
      </c>
      <c r="E104" s="1">
        <v>135</v>
      </c>
      <c r="F104" s="5">
        <f t="shared" si="1"/>
        <v>0.97826086956521741</v>
      </c>
      <c r="G104" s="1">
        <v>275</v>
      </c>
      <c r="H104" s="6">
        <v>0.39146537842190016</v>
      </c>
      <c r="I104" s="6">
        <v>0.40200000000000002</v>
      </c>
    </row>
    <row r="105" spans="1:9" x14ac:dyDescent="0.2">
      <c r="A105" s="1" t="s">
        <v>104</v>
      </c>
      <c r="B105" s="13" t="s">
        <v>1154</v>
      </c>
      <c r="C105" s="7" t="s">
        <v>498</v>
      </c>
      <c r="D105" s="7" t="s">
        <v>832</v>
      </c>
      <c r="E105" s="1">
        <v>138</v>
      </c>
      <c r="F105" s="5">
        <f t="shared" si="1"/>
        <v>1</v>
      </c>
      <c r="G105" s="1">
        <v>569</v>
      </c>
      <c r="H105" s="6">
        <v>0.45622934146961608</v>
      </c>
      <c r="I105" s="6">
        <v>0.53700000000000003</v>
      </c>
    </row>
    <row r="106" spans="1:9" x14ac:dyDescent="0.2">
      <c r="A106" s="1" t="s">
        <v>105</v>
      </c>
      <c r="B106" s="13" t="s">
        <v>1155</v>
      </c>
      <c r="C106" s="7" t="s">
        <v>499</v>
      </c>
      <c r="D106" s="7" t="s">
        <v>843</v>
      </c>
      <c r="E106" s="1">
        <v>136</v>
      </c>
      <c r="F106" s="5">
        <f t="shared" si="1"/>
        <v>0.98550724637681164</v>
      </c>
      <c r="G106" s="1">
        <v>737</v>
      </c>
      <c r="H106" s="6">
        <v>0.36022437430256654</v>
      </c>
      <c r="I106" s="6">
        <v>0.57499999999999996</v>
      </c>
    </row>
    <row r="107" spans="1:9" x14ac:dyDescent="0.2">
      <c r="A107" s="1" t="s">
        <v>106</v>
      </c>
      <c r="B107" s="13" t="s">
        <v>1156</v>
      </c>
      <c r="C107" s="7" t="s">
        <v>500</v>
      </c>
      <c r="D107" s="7" t="s">
        <v>844</v>
      </c>
      <c r="E107" s="1">
        <v>135</v>
      </c>
      <c r="F107" s="5">
        <f t="shared" si="1"/>
        <v>0.97826086956521741</v>
      </c>
      <c r="G107" s="1">
        <v>749</v>
      </c>
      <c r="H107" s="6">
        <v>0.41673086419753086</v>
      </c>
      <c r="I107" s="6">
        <v>0.49099999999999999</v>
      </c>
    </row>
    <row r="108" spans="1:9" x14ac:dyDescent="0.2">
      <c r="A108" s="1" t="s">
        <v>107</v>
      </c>
      <c r="B108" s="13" t="s">
        <v>1157</v>
      </c>
      <c r="C108" s="7" t="s">
        <v>501</v>
      </c>
      <c r="D108" s="7" t="s">
        <v>845</v>
      </c>
      <c r="E108" s="1">
        <v>135</v>
      </c>
      <c r="F108" s="5">
        <f t="shared" si="1"/>
        <v>0.97826086956521741</v>
      </c>
      <c r="G108" s="1">
        <v>716</v>
      </c>
      <c r="H108" s="6">
        <v>0.43284260550648279</v>
      </c>
      <c r="I108" s="6">
        <v>0.61799999999999999</v>
      </c>
    </row>
    <row r="109" spans="1:9" x14ac:dyDescent="0.2">
      <c r="A109" s="1" t="s">
        <v>108</v>
      </c>
      <c r="B109" s="13" t="s">
        <v>1054</v>
      </c>
      <c r="C109" s="7" t="s">
        <v>502</v>
      </c>
      <c r="D109" s="7" t="s">
        <v>846</v>
      </c>
      <c r="E109" s="1">
        <v>137</v>
      </c>
      <c r="F109" s="5">
        <f t="shared" si="1"/>
        <v>0.99275362318840576</v>
      </c>
      <c r="G109" s="1">
        <v>1352</v>
      </c>
      <c r="H109" s="6">
        <v>0.3898770507280388</v>
      </c>
      <c r="I109" s="6">
        <v>0.53400000000000003</v>
      </c>
    </row>
    <row r="110" spans="1:9" x14ac:dyDescent="0.2">
      <c r="A110" s="1" t="s">
        <v>109</v>
      </c>
      <c r="B110" s="13" t="s">
        <v>1158</v>
      </c>
      <c r="C110" s="7" t="s">
        <v>503</v>
      </c>
      <c r="D110" s="7" t="s">
        <v>847</v>
      </c>
      <c r="E110" s="1">
        <v>136</v>
      </c>
      <c r="F110" s="5">
        <f t="shared" si="1"/>
        <v>0.98550724637681164</v>
      </c>
      <c r="G110" s="1">
        <v>245</v>
      </c>
      <c r="H110" s="6">
        <v>0.66391678622668582</v>
      </c>
      <c r="I110" s="6">
        <v>0.58499999999999996</v>
      </c>
    </row>
    <row r="111" spans="1:9" x14ac:dyDescent="0.2">
      <c r="A111" s="1" t="s">
        <v>110</v>
      </c>
      <c r="B111" s="13" t="s">
        <v>1159</v>
      </c>
      <c r="C111" s="7" t="s">
        <v>504</v>
      </c>
      <c r="D111" s="7" t="s">
        <v>848</v>
      </c>
      <c r="E111" s="1">
        <v>133</v>
      </c>
      <c r="F111" s="5">
        <f t="shared" si="1"/>
        <v>0.96376811594202894</v>
      </c>
      <c r="G111" s="1">
        <v>269</v>
      </c>
      <c r="H111" s="6">
        <v>0.41592871066555276</v>
      </c>
      <c r="I111" s="6">
        <v>0.496</v>
      </c>
    </row>
    <row r="112" spans="1:9" x14ac:dyDescent="0.2">
      <c r="A112" s="1" t="s">
        <v>111</v>
      </c>
      <c r="B112" s="13" t="s">
        <v>1054</v>
      </c>
      <c r="C112" s="7" t="s">
        <v>505</v>
      </c>
      <c r="D112" s="7" t="s">
        <v>849</v>
      </c>
      <c r="E112" s="1">
        <v>138</v>
      </c>
      <c r="F112" s="5">
        <f t="shared" si="1"/>
        <v>1</v>
      </c>
      <c r="G112" s="1">
        <v>1469</v>
      </c>
      <c r="H112" s="6">
        <v>0.47497781721384208</v>
      </c>
      <c r="I112" s="6">
        <v>0.56000000000000005</v>
      </c>
    </row>
    <row r="113" spans="1:9" x14ac:dyDescent="0.2">
      <c r="A113" s="1" t="s">
        <v>112</v>
      </c>
      <c r="B113" s="13" t="s">
        <v>1160</v>
      </c>
      <c r="C113" s="7" t="s">
        <v>506</v>
      </c>
      <c r="D113" s="7" t="s">
        <v>850</v>
      </c>
      <c r="E113" s="1">
        <v>137</v>
      </c>
      <c r="F113" s="5">
        <f t="shared" si="1"/>
        <v>0.99275362318840576</v>
      </c>
      <c r="G113" s="1">
        <v>206</v>
      </c>
      <c r="H113" s="6">
        <v>0.47342995169082125</v>
      </c>
      <c r="I113" s="6">
        <v>0.55600000000000005</v>
      </c>
    </row>
    <row r="114" spans="1:9" x14ac:dyDescent="0.2">
      <c r="A114" s="1" t="s">
        <v>113</v>
      </c>
      <c r="B114" s="13" t="s">
        <v>1161</v>
      </c>
      <c r="C114" s="7" t="s">
        <v>507</v>
      </c>
      <c r="D114" s="7" t="s">
        <v>851</v>
      </c>
      <c r="E114" s="1">
        <v>130</v>
      </c>
      <c r="F114" s="5">
        <f t="shared" si="1"/>
        <v>0.94202898550724634</v>
      </c>
      <c r="G114" s="1">
        <v>308</v>
      </c>
      <c r="H114" s="6">
        <v>0.72999751058003481</v>
      </c>
      <c r="I114" s="6">
        <v>0.55000000000000004</v>
      </c>
    </row>
    <row r="115" spans="1:9" x14ac:dyDescent="0.2">
      <c r="A115" s="1" t="s">
        <v>114</v>
      </c>
      <c r="B115" s="13" t="s">
        <v>1162</v>
      </c>
      <c r="C115" s="7" t="s">
        <v>508</v>
      </c>
      <c r="D115" s="7" t="s">
        <v>852</v>
      </c>
      <c r="E115" s="1">
        <v>134</v>
      </c>
      <c r="F115" s="5">
        <f t="shared" si="1"/>
        <v>0.97101449275362317</v>
      </c>
      <c r="G115" s="1">
        <v>233</v>
      </c>
      <c r="H115" s="6">
        <v>0.38793213420079092</v>
      </c>
      <c r="I115" s="6">
        <v>0.54299999999999993</v>
      </c>
    </row>
    <row r="116" spans="1:9" x14ac:dyDescent="0.2">
      <c r="A116" s="1" t="s">
        <v>115</v>
      </c>
      <c r="B116" s="13" t="s">
        <v>1163</v>
      </c>
      <c r="C116" s="7" t="s">
        <v>509</v>
      </c>
      <c r="D116" s="7" t="s">
        <v>853</v>
      </c>
      <c r="E116" s="1">
        <v>136</v>
      </c>
      <c r="F116" s="5">
        <f t="shared" si="1"/>
        <v>0.98550724637681164</v>
      </c>
      <c r="G116" s="1">
        <v>392</v>
      </c>
      <c r="H116" s="6">
        <v>0.5438370004490346</v>
      </c>
      <c r="I116" s="6">
        <v>0.55500000000000005</v>
      </c>
    </row>
    <row r="117" spans="1:9" x14ac:dyDescent="0.2">
      <c r="A117" s="1" t="s">
        <v>116</v>
      </c>
      <c r="B117" s="13" t="s">
        <v>1164</v>
      </c>
      <c r="C117" s="7" t="s">
        <v>510</v>
      </c>
      <c r="D117" s="7" t="s">
        <v>854</v>
      </c>
      <c r="E117" s="1">
        <v>131</v>
      </c>
      <c r="F117" s="5">
        <f t="shared" si="1"/>
        <v>0.94927536231884058</v>
      </c>
      <c r="G117" s="1">
        <v>410</v>
      </c>
      <c r="H117" s="6">
        <v>0.38426106498764884</v>
      </c>
      <c r="I117" s="6">
        <v>0.42799999999999999</v>
      </c>
    </row>
    <row r="118" spans="1:9" x14ac:dyDescent="0.2">
      <c r="A118" s="1" t="s">
        <v>117</v>
      </c>
      <c r="B118" s="13" t="s">
        <v>1165</v>
      </c>
      <c r="C118" s="7" t="s">
        <v>511</v>
      </c>
      <c r="D118" s="7" t="s">
        <v>855</v>
      </c>
      <c r="E118" s="1">
        <v>135</v>
      </c>
      <c r="F118" s="5">
        <f t="shared" si="1"/>
        <v>0.97826086956521741</v>
      </c>
      <c r="G118" s="1">
        <v>344</v>
      </c>
      <c r="H118" s="6">
        <v>0.49687600644122382</v>
      </c>
      <c r="I118" s="6">
        <v>0.6</v>
      </c>
    </row>
    <row r="119" spans="1:9" x14ac:dyDescent="0.2">
      <c r="A119" s="1" t="s">
        <v>118</v>
      </c>
      <c r="B119" s="13" t="s">
        <v>1166</v>
      </c>
      <c r="C119" s="7" t="s">
        <v>512</v>
      </c>
      <c r="D119" s="7" t="s">
        <v>856</v>
      </c>
      <c r="E119" s="1">
        <v>133</v>
      </c>
      <c r="F119" s="5">
        <f t="shared" si="1"/>
        <v>0.96376811594202894</v>
      </c>
      <c r="G119" s="1">
        <v>269</v>
      </c>
      <c r="H119" s="6">
        <v>0.43299916457811194</v>
      </c>
      <c r="I119" s="6">
        <v>0.60699999999999998</v>
      </c>
    </row>
    <row r="120" spans="1:9" x14ac:dyDescent="0.2">
      <c r="A120" s="1" t="s">
        <v>119</v>
      </c>
      <c r="B120" s="13" t="s">
        <v>1167</v>
      </c>
      <c r="C120" s="7" t="s">
        <v>513</v>
      </c>
      <c r="D120" s="7" t="s">
        <v>857</v>
      </c>
      <c r="E120" s="1">
        <v>135</v>
      </c>
      <c r="F120" s="5">
        <f t="shared" si="1"/>
        <v>0.97826086956521741</v>
      </c>
      <c r="G120" s="1">
        <v>311</v>
      </c>
      <c r="H120" s="6">
        <v>0.50895061728395063</v>
      </c>
      <c r="I120" s="6">
        <v>0.628</v>
      </c>
    </row>
    <row r="121" spans="1:9" x14ac:dyDescent="0.2">
      <c r="A121" s="1" t="s">
        <v>120</v>
      </c>
      <c r="B121" s="13" t="s">
        <v>1168</v>
      </c>
      <c r="C121" s="7" t="s">
        <v>514</v>
      </c>
      <c r="D121" s="7" t="s">
        <v>858</v>
      </c>
      <c r="E121" s="1">
        <v>132</v>
      </c>
      <c r="F121" s="5">
        <f t="shared" si="1"/>
        <v>0.95652173913043481</v>
      </c>
      <c r="G121" s="1">
        <v>455</v>
      </c>
      <c r="H121" s="6">
        <v>0.49948498139287612</v>
      </c>
      <c r="I121" s="6">
        <v>0.51100000000000001</v>
      </c>
    </row>
    <row r="122" spans="1:9" x14ac:dyDescent="0.2">
      <c r="A122" s="1" t="s">
        <v>121</v>
      </c>
      <c r="B122" s="13" t="s">
        <v>1169</v>
      </c>
      <c r="C122" s="7" t="s">
        <v>515</v>
      </c>
      <c r="D122" s="7" t="s">
        <v>859</v>
      </c>
      <c r="E122" s="1">
        <v>134</v>
      </c>
      <c r="F122" s="5">
        <f t="shared" si="1"/>
        <v>0.97101449275362317</v>
      </c>
      <c r="G122" s="1">
        <v>224</v>
      </c>
      <c r="H122" s="6">
        <v>0.41240464344941957</v>
      </c>
      <c r="I122" s="6">
        <v>0.47100000000000003</v>
      </c>
    </row>
    <row r="123" spans="1:9" x14ac:dyDescent="0.2">
      <c r="A123" s="1" t="s">
        <v>122</v>
      </c>
      <c r="B123" s="13" t="s">
        <v>1170</v>
      </c>
      <c r="C123" s="7" t="s">
        <v>516</v>
      </c>
      <c r="D123" s="7" t="s">
        <v>860</v>
      </c>
      <c r="E123" s="1">
        <v>137</v>
      </c>
      <c r="F123" s="5">
        <f t="shared" si="1"/>
        <v>0.99275362318840576</v>
      </c>
      <c r="G123" s="1">
        <v>749</v>
      </c>
      <c r="H123" s="6">
        <v>0.51987347931873484</v>
      </c>
      <c r="I123" s="6">
        <v>0.58700000000000008</v>
      </c>
    </row>
    <row r="124" spans="1:9" x14ac:dyDescent="0.2">
      <c r="A124" s="1" t="s">
        <v>123</v>
      </c>
      <c r="B124" s="13" t="s">
        <v>1171</v>
      </c>
      <c r="C124" s="7" t="s">
        <v>517</v>
      </c>
      <c r="D124" s="7" t="s">
        <v>861</v>
      </c>
      <c r="E124" s="1">
        <v>135</v>
      </c>
      <c r="F124" s="5">
        <f t="shared" si="1"/>
        <v>0.97826086956521741</v>
      </c>
      <c r="G124" s="1">
        <v>929</v>
      </c>
      <c r="H124" s="6">
        <v>0.41467941059338909</v>
      </c>
      <c r="I124" s="6">
        <v>0.45299999999999996</v>
      </c>
    </row>
    <row r="125" spans="1:9" x14ac:dyDescent="0.2">
      <c r="A125" s="1" t="s">
        <v>124</v>
      </c>
      <c r="B125" s="13" t="s">
        <v>1172</v>
      </c>
      <c r="C125" s="7" t="s">
        <v>518</v>
      </c>
      <c r="D125" s="7" t="s">
        <v>862</v>
      </c>
      <c r="E125" s="1">
        <v>136</v>
      </c>
      <c r="F125" s="5">
        <f t="shared" si="1"/>
        <v>0.98550724637681164</v>
      </c>
      <c r="G125" s="1">
        <v>179</v>
      </c>
      <c r="H125" s="6">
        <v>0.54763071895424842</v>
      </c>
      <c r="I125" s="6">
        <v>0.61699999999999999</v>
      </c>
    </row>
    <row r="126" spans="1:9" x14ac:dyDescent="0.2">
      <c r="A126" s="1" t="s">
        <v>125</v>
      </c>
      <c r="B126" s="13" t="s">
        <v>1173</v>
      </c>
      <c r="C126" s="7" t="s">
        <v>519</v>
      </c>
      <c r="D126" s="7" t="s">
        <v>863</v>
      </c>
      <c r="E126" s="1">
        <v>136</v>
      </c>
      <c r="F126" s="5">
        <f t="shared" si="1"/>
        <v>0.98550724637681164</v>
      </c>
      <c r="G126" s="1">
        <v>251</v>
      </c>
      <c r="H126" s="6">
        <v>0.45483193277310924</v>
      </c>
      <c r="I126" s="6">
        <v>0.55200000000000005</v>
      </c>
    </row>
    <row r="127" spans="1:9" x14ac:dyDescent="0.2">
      <c r="A127" s="1" t="s">
        <v>126</v>
      </c>
      <c r="B127" s="13" t="s">
        <v>1174</v>
      </c>
      <c r="C127" s="7" t="s">
        <v>520</v>
      </c>
      <c r="D127" s="7" t="s">
        <v>864</v>
      </c>
      <c r="E127" s="1">
        <v>133</v>
      </c>
      <c r="F127" s="5">
        <f t="shared" si="1"/>
        <v>0.96376811594202894</v>
      </c>
      <c r="G127" s="1">
        <v>248</v>
      </c>
      <c r="H127" s="6">
        <v>0.46897363891656851</v>
      </c>
      <c r="I127" s="6">
        <v>0.58200000000000007</v>
      </c>
    </row>
    <row r="128" spans="1:9" x14ac:dyDescent="0.2">
      <c r="A128" s="1" t="s">
        <v>127</v>
      </c>
      <c r="B128" s="13" t="s">
        <v>1175</v>
      </c>
      <c r="C128" s="7" t="s">
        <v>521</v>
      </c>
      <c r="D128" s="7" t="s">
        <v>865</v>
      </c>
      <c r="E128" s="1">
        <v>135</v>
      </c>
      <c r="F128" s="5">
        <f t="shared" si="1"/>
        <v>0.97826086956521741</v>
      </c>
      <c r="G128" s="1">
        <v>224</v>
      </c>
      <c r="H128" s="6">
        <v>0.47595061728395061</v>
      </c>
      <c r="I128" s="6">
        <v>0.64</v>
      </c>
    </row>
    <row r="129" spans="1:9" x14ac:dyDescent="0.2">
      <c r="A129" s="1" t="s">
        <v>128</v>
      </c>
      <c r="B129" s="13" t="s">
        <v>1176</v>
      </c>
      <c r="C129" s="7" t="s">
        <v>467</v>
      </c>
      <c r="D129" s="7" t="s">
        <v>866</v>
      </c>
      <c r="E129" s="1">
        <v>136</v>
      </c>
      <c r="F129" s="5">
        <f t="shared" si="1"/>
        <v>0.98550724637681164</v>
      </c>
      <c r="G129" s="1">
        <v>815</v>
      </c>
      <c r="H129" s="6">
        <v>0.39648212226066898</v>
      </c>
      <c r="I129" s="6">
        <v>0.59299999999999997</v>
      </c>
    </row>
    <row r="130" spans="1:9" x14ac:dyDescent="0.2">
      <c r="A130" s="1" t="s">
        <v>129</v>
      </c>
      <c r="B130" s="13" t="s">
        <v>1054</v>
      </c>
      <c r="C130" s="7" t="s">
        <v>522</v>
      </c>
      <c r="D130" s="7" t="s">
        <v>867</v>
      </c>
      <c r="E130" s="1">
        <v>89</v>
      </c>
      <c r="F130" s="5">
        <f t="shared" ref="F130:F193" si="2">E130/138</f>
        <v>0.64492753623188404</v>
      </c>
      <c r="G130" s="1">
        <v>341</v>
      </c>
      <c r="H130" s="6">
        <v>0.54721072343780797</v>
      </c>
      <c r="I130" s="6">
        <v>0.74299999999999999</v>
      </c>
    </row>
    <row r="131" spans="1:9" x14ac:dyDescent="0.2">
      <c r="A131" s="1" t="s">
        <v>130</v>
      </c>
      <c r="B131" s="13" t="s">
        <v>1054</v>
      </c>
      <c r="C131" s="7" t="s">
        <v>523</v>
      </c>
      <c r="D131" s="7" t="s">
        <v>868</v>
      </c>
      <c r="E131" s="1">
        <v>134</v>
      </c>
      <c r="F131" s="5">
        <f t="shared" si="2"/>
        <v>0.97101449275362317</v>
      </c>
      <c r="G131" s="1">
        <v>215</v>
      </c>
      <c r="H131" s="6">
        <v>0.44237147595356552</v>
      </c>
      <c r="I131" s="6">
        <v>0.61599999999999999</v>
      </c>
    </row>
    <row r="132" spans="1:9" x14ac:dyDescent="0.2">
      <c r="A132" s="1" t="s">
        <v>131</v>
      </c>
      <c r="B132" s="13" t="s">
        <v>1177</v>
      </c>
      <c r="C132" s="7" t="s">
        <v>524</v>
      </c>
      <c r="D132" s="7" t="s">
        <v>869</v>
      </c>
      <c r="E132" s="1">
        <v>136</v>
      </c>
      <c r="F132" s="5">
        <f t="shared" si="2"/>
        <v>0.98550724637681164</v>
      </c>
      <c r="G132" s="1">
        <v>587</v>
      </c>
      <c r="H132" s="6">
        <v>0.33778511404561823</v>
      </c>
      <c r="I132" s="6">
        <v>0.52600000000000002</v>
      </c>
    </row>
    <row r="133" spans="1:9" x14ac:dyDescent="0.2">
      <c r="A133" s="1" t="s">
        <v>132</v>
      </c>
      <c r="B133" s="13" t="s">
        <v>1178</v>
      </c>
      <c r="C133" s="7" t="s">
        <v>525</v>
      </c>
      <c r="D133" s="7" t="s">
        <v>870</v>
      </c>
      <c r="E133" s="1">
        <v>136</v>
      </c>
      <c r="F133" s="5">
        <f t="shared" si="2"/>
        <v>0.98550724637681164</v>
      </c>
      <c r="G133" s="1">
        <v>596</v>
      </c>
      <c r="H133" s="6">
        <v>0.36733914671396195</v>
      </c>
      <c r="I133" s="6">
        <v>0.56100000000000005</v>
      </c>
    </row>
    <row r="134" spans="1:9" x14ac:dyDescent="0.2">
      <c r="A134" s="1" t="s">
        <v>133</v>
      </c>
      <c r="B134" s="13" t="s">
        <v>1179</v>
      </c>
      <c r="C134" s="7" t="s">
        <v>526</v>
      </c>
      <c r="D134" s="7" t="s">
        <v>871</v>
      </c>
      <c r="E134" s="1">
        <v>136</v>
      </c>
      <c r="F134" s="5">
        <f t="shared" si="2"/>
        <v>0.98550724637681164</v>
      </c>
      <c r="G134" s="1">
        <v>713</v>
      </c>
      <c r="H134" s="6">
        <v>0.4277063766683144</v>
      </c>
      <c r="I134" s="6">
        <v>0.58499999999999996</v>
      </c>
    </row>
    <row r="135" spans="1:9" x14ac:dyDescent="0.2">
      <c r="A135" s="1" t="s">
        <v>134</v>
      </c>
      <c r="B135" s="13" t="s">
        <v>1180</v>
      </c>
      <c r="C135" s="7" t="s">
        <v>527</v>
      </c>
      <c r="D135" s="7" t="s">
        <v>872</v>
      </c>
      <c r="E135" s="1">
        <v>136</v>
      </c>
      <c r="F135" s="5">
        <f t="shared" si="2"/>
        <v>0.98550724637681164</v>
      </c>
      <c r="G135" s="1">
        <v>680</v>
      </c>
      <c r="H135" s="6">
        <v>0.42037013043102706</v>
      </c>
      <c r="I135" s="6">
        <v>0.56999999999999995</v>
      </c>
    </row>
    <row r="136" spans="1:9" x14ac:dyDescent="0.2">
      <c r="A136" s="1" t="s">
        <v>135</v>
      </c>
      <c r="B136" s="13" t="s">
        <v>1181</v>
      </c>
      <c r="C136" s="7" t="s">
        <v>528</v>
      </c>
      <c r="D136" s="7" t="s">
        <v>873</v>
      </c>
      <c r="E136" s="1">
        <v>124</v>
      </c>
      <c r="F136" s="5">
        <f t="shared" si="2"/>
        <v>0.89855072463768115</v>
      </c>
      <c r="G136" s="1">
        <v>380</v>
      </c>
      <c r="H136" s="6">
        <v>0.48124629582592499</v>
      </c>
      <c r="I136" s="6">
        <v>0.52200000000000002</v>
      </c>
    </row>
    <row r="137" spans="1:9" x14ac:dyDescent="0.2">
      <c r="A137" s="1" t="s">
        <v>136</v>
      </c>
      <c r="B137" s="13" t="s">
        <v>1182</v>
      </c>
      <c r="C137" s="7" t="s">
        <v>529</v>
      </c>
      <c r="D137" s="7" t="s">
        <v>874</v>
      </c>
      <c r="E137" s="1">
        <v>130</v>
      </c>
      <c r="F137" s="5">
        <f t="shared" si="2"/>
        <v>0.94202898550724634</v>
      </c>
      <c r="G137" s="1">
        <v>656</v>
      </c>
      <c r="H137" s="6">
        <v>0.3970495258166491</v>
      </c>
      <c r="I137" s="6">
        <v>0.55700000000000005</v>
      </c>
    </row>
    <row r="138" spans="1:9" x14ac:dyDescent="0.2">
      <c r="A138" s="1" t="s">
        <v>137</v>
      </c>
      <c r="B138" s="13" t="s">
        <v>1183</v>
      </c>
      <c r="C138" s="7" t="s">
        <v>530</v>
      </c>
      <c r="D138" s="7" t="s">
        <v>875</v>
      </c>
      <c r="E138" s="1">
        <v>132</v>
      </c>
      <c r="F138" s="5">
        <f t="shared" si="2"/>
        <v>0.95652173913043481</v>
      </c>
      <c r="G138" s="1">
        <v>1472</v>
      </c>
      <c r="H138" s="6">
        <v>0.4794071056800181</v>
      </c>
      <c r="I138" s="6">
        <v>0.60199999999999998</v>
      </c>
    </row>
    <row r="139" spans="1:9" x14ac:dyDescent="0.2">
      <c r="A139" s="1" t="s">
        <v>138</v>
      </c>
      <c r="B139" s="13" t="s">
        <v>1184</v>
      </c>
      <c r="C139" s="7" t="s">
        <v>531</v>
      </c>
      <c r="D139" s="7" t="s">
        <v>876</v>
      </c>
      <c r="E139" s="1">
        <v>130</v>
      </c>
      <c r="F139" s="5">
        <f t="shared" si="2"/>
        <v>0.94202898550724634</v>
      </c>
      <c r="G139" s="1">
        <v>221</v>
      </c>
      <c r="H139" s="6">
        <v>0.50945945945945947</v>
      </c>
      <c r="I139" s="6">
        <v>0.51800000000000002</v>
      </c>
    </row>
    <row r="140" spans="1:9" x14ac:dyDescent="0.2">
      <c r="A140" s="1" t="s">
        <v>139</v>
      </c>
      <c r="B140" s="13" t="s">
        <v>1185</v>
      </c>
      <c r="C140" s="10" t="s">
        <v>532</v>
      </c>
      <c r="D140" s="7" t="s">
        <v>877</v>
      </c>
      <c r="E140" s="1">
        <v>135</v>
      </c>
      <c r="F140" s="5">
        <f t="shared" si="2"/>
        <v>0.97826086956521741</v>
      </c>
      <c r="G140" s="1">
        <v>296</v>
      </c>
      <c r="H140" s="6">
        <v>0.44020451427858837</v>
      </c>
      <c r="I140" s="6">
        <v>0.61299999999999999</v>
      </c>
    </row>
    <row r="141" spans="1:9" x14ac:dyDescent="0.2">
      <c r="A141" s="1" t="s">
        <v>140</v>
      </c>
      <c r="B141" s="13" t="s">
        <v>1186</v>
      </c>
      <c r="C141" s="7" t="s">
        <v>533</v>
      </c>
      <c r="D141" s="7" t="s">
        <v>878</v>
      </c>
      <c r="E141" s="1">
        <v>138</v>
      </c>
      <c r="F141" s="5">
        <f t="shared" si="2"/>
        <v>1</v>
      </c>
      <c r="G141" s="1">
        <v>413</v>
      </c>
      <c r="H141" s="6">
        <v>0.4165441433872436</v>
      </c>
      <c r="I141" s="6">
        <v>0.46899999999999997</v>
      </c>
    </row>
    <row r="142" spans="1:9" x14ac:dyDescent="0.2">
      <c r="A142" s="1" t="s">
        <v>141</v>
      </c>
      <c r="B142" s="13" t="s">
        <v>1187</v>
      </c>
      <c r="C142" s="7" t="s">
        <v>534</v>
      </c>
      <c r="D142" s="7" t="s">
        <v>879</v>
      </c>
      <c r="E142" s="1">
        <v>129</v>
      </c>
      <c r="F142" s="5">
        <f t="shared" si="2"/>
        <v>0.93478260869565222</v>
      </c>
      <c r="G142" s="1">
        <v>248</v>
      </c>
      <c r="H142" s="6">
        <v>0.48868341583387814</v>
      </c>
      <c r="I142" s="6">
        <v>0.53400000000000003</v>
      </c>
    </row>
    <row r="143" spans="1:9" x14ac:dyDescent="0.2">
      <c r="A143" s="1" t="s">
        <v>142</v>
      </c>
      <c r="B143" s="13" t="s">
        <v>1188</v>
      </c>
      <c r="C143" s="7" t="s">
        <v>535</v>
      </c>
      <c r="D143" s="7" t="s">
        <v>880</v>
      </c>
      <c r="E143" s="1">
        <v>133</v>
      </c>
      <c r="F143" s="5">
        <f t="shared" si="2"/>
        <v>0.96376811594202894</v>
      </c>
      <c r="G143" s="1">
        <v>200</v>
      </c>
      <c r="H143" s="6">
        <v>0.57614184715520145</v>
      </c>
      <c r="I143" s="6">
        <v>0.57200000000000006</v>
      </c>
    </row>
    <row r="144" spans="1:9" x14ac:dyDescent="0.2">
      <c r="A144" s="1" t="s">
        <v>143</v>
      </c>
      <c r="B144" s="13" t="s">
        <v>1189</v>
      </c>
      <c r="C144" s="7" t="s">
        <v>536</v>
      </c>
      <c r="D144" s="7" t="s">
        <v>856</v>
      </c>
      <c r="E144" s="1">
        <v>132</v>
      </c>
      <c r="F144" s="5">
        <f t="shared" si="2"/>
        <v>0.95652173913043481</v>
      </c>
      <c r="G144" s="1">
        <v>242</v>
      </c>
      <c r="H144" s="6">
        <v>0.43113231076194042</v>
      </c>
      <c r="I144" s="6">
        <v>0.60499999999999998</v>
      </c>
    </row>
    <row r="145" spans="1:9" x14ac:dyDescent="0.2">
      <c r="A145" s="1" t="s">
        <v>144</v>
      </c>
      <c r="B145" s="13" t="s">
        <v>1190</v>
      </c>
      <c r="C145" s="7" t="s">
        <v>537</v>
      </c>
      <c r="D145" s="7" t="s">
        <v>881</v>
      </c>
      <c r="E145" s="1">
        <v>113</v>
      </c>
      <c r="F145" s="5">
        <f t="shared" si="2"/>
        <v>0.8188405797101449</v>
      </c>
      <c r="G145" s="1">
        <v>449</v>
      </c>
      <c r="H145" s="6">
        <v>0.39846607669616518</v>
      </c>
      <c r="I145" s="6">
        <v>0.502</v>
      </c>
    </row>
    <row r="146" spans="1:9" x14ac:dyDescent="0.2">
      <c r="A146" s="1" t="s">
        <v>145</v>
      </c>
      <c r="B146" s="13" t="s">
        <v>1191</v>
      </c>
      <c r="C146" s="7" t="s">
        <v>538</v>
      </c>
      <c r="D146" s="7" t="s">
        <v>882</v>
      </c>
      <c r="E146" s="1">
        <v>136</v>
      </c>
      <c r="F146" s="5">
        <f t="shared" si="2"/>
        <v>0.98550724637681164</v>
      </c>
      <c r="G146" s="1">
        <v>263</v>
      </c>
      <c r="H146" s="6">
        <v>0.39558266488413546</v>
      </c>
      <c r="I146" s="6">
        <v>0.5</v>
      </c>
    </row>
    <row r="147" spans="1:9" x14ac:dyDescent="0.2">
      <c r="A147" s="1" t="s">
        <v>146</v>
      </c>
      <c r="B147" s="13" t="s">
        <v>1192</v>
      </c>
      <c r="C147" s="7" t="s">
        <v>420</v>
      </c>
      <c r="D147" s="7" t="s">
        <v>766</v>
      </c>
      <c r="E147" s="1">
        <v>116</v>
      </c>
      <c r="F147" s="5">
        <f t="shared" si="2"/>
        <v>0.84057971014492749</v>
      </c>
      <c r="G147" s="1">
        <v>161</v>
      </c>
      <c r="H147" s="6">
        <v>0.44210302256279266</v>
      </c>
      <c r="I147" s="6">
        <v>0.59299999999999997</v>
      </c>
    </row>
    <row r="148" spans="1:9" x14ac:dyDescent="0.2">
      <c r="A148" s="1" t="s">
        <v>147</v>
      </c>
      <c r="B148" s="13" t="s">
        <v>1193</v>
      </c>
      <c r="C148" s="7" t="s">
        <v>443</v>
      </c>
      <c r="D148" s="7" t="s">
        <v>789</v>
      </c>
      <c r="E148" s="1">
        <v>137</v>
      </c>
      <c r="F148" s="5">
        <f t="shared" si="2"/>
        <v>0.99275362318840576</v>
      </c>
      <c r="G148" s="1">
        <v>158</v>
      </c>
      <c r="H148" s="6">
        <v>0.45751273929210851</v>
      </c>
      <c r="I148" s="6">
        <v>0.67900000000000005</v>
      </c>
    </row>
    <row r="149" spans="1:9" x14ac:dyDescent="0.2">
      <c r="A149" s="1" t="s">
        <v>148</v>
      </c>
      <c r="B149" s="13" t="s">
        <v>1194</v>
      </c>
      <c r="C149" s="7" t="s">
        <v>539</v>
      </c>
      <c r="D149" s="7" t="s">
        <v>883</v>
      </c>
      <c r="E149" s="1">
        <v>138</v>
      </c>
      <c r="F149" s="5">
        <f t="shared" si="2"/>
        <v>1</v>
      </c>
      <c r="G149" s="1">
        <v>638</v>
      </c>
      <c r="H149" s="6">
        <v>0.49078043138055383</v>
      </c>
      <c r="I149" s="6">
        <v>0.61299999999999999</v>
      </c>
    </row>
    <row r="150" spans="1:9" x14ac:dyDescent="0.2">
      <c r="A150" s="1" t="s">
        <v>149</v>
      </c>
      <c r="B150" s="13" t="s">
        <v>1195</v>
      </c>
      <c r="C150" s="7" t="s">
        <v>540</v>
      </c>
      <c r="D150" s="7" t="s">
        <v>884</v>
      </c>
      <c r="E150" s="1">
        <v>136</v>
      </c>
      <c r="F150" s="5">
        <f t="shared" si="2"/>
        <v>0.98550724637681164</v>
      </c>
      <c r="G150" s="1">
        <v>272</v>
      </c>
      <c r="H150" s="6">
        <v>0.42280758457229045</v>
      </c>
      <c r="I150" s="6">
        <v>0.502</v>
      </c>
    </row>
    <row r="151" spans="1:9" x14ac:dyDescent="0.2">
      <c r="A151" s="1" t="s">
        <v>150</v>
      </c>
      <c r="B151" s="13" t="s">
        <v>1054</v>
      </c>
      <c r="C151" s="7" t="s">
        <v>541</v>
      </c>
      <c r="D151" s="7" t="s">
        <v>780</v>
      </c>
      <c r="E151" s="1">
        <v>138</v>
      </c>
      <c r="F151" s="5">
        <f t="shared" si="2"/>
        <v>1</v>
      </c>
      <c r="G151" s="1">
        <v>290</v>
      </c>
      <c r="H151" s="6">
        <v>0.50343642611683848</v>
      </c>
      <c r="I151" s="6">
        <v>0.53600000000000003</v>
      </c>
    </row>
    <row r="152" spans="1:9" x14ac:dyDescent="0.2">
      <c r="A152" s="1" t="s">
        <v>151</v>
      </c>
      <c r="B152" s="13" t="s">
        <v>1196</v>
      </c>
      <c r="C152" s="7" t="s">
        <v>542</v>
      </c>
      <c r="D152" s="7" t="s">
        <v>885</v>
      </c>
      <c r="E152" s="1">
        <v>129</v>
      </c>
      <c r="F152" s="5">
        <f t="shared" si="2"/>
        <v>0.93478260869565222</v>
      </c>
      <c r="G152" s="1">
        <v>251</v>
      </c>
      <c r="H152" s="6">
        <v>0.57964193429309707</v>
      </c>
      <c r="I152" s="6">
        <v>0.57499999999999996</v>
      </c>
    </row>
    <row r="153" spans="1:9" x14ac:dyDescent="0.2">
      <c r="A153" s="1" t="s">
        <v>152</v>
      </c>
      <c r="B153" s="13" t="s">
        <v>1197</v>
      </c>
      <c r="C153" s="7" t="s">
        <v>543</v>
      </c>
      <c r="D153" s="7" t="s">
        <v>886</v>
      </c>
      <c r="E153" s="1">
        <v>137</v>
      </c>
      <c r="F153" s="5">
        <f t="shared" si="2"/>
        <v>0.99275362318840576</v>
      </c>
      <c r="G153" s="1">
        <v>368</v>
      </c>
      <c r="H153" s="6">
        <v>0.41896623345795503</v>
      </c>
      <c r="I153" s="6">
        <v>0.58499999999999996</v>
      </c>
    </row>
    <row r="154" spans="1:9" x14ac:dyDescent="0.2">
      <c r="A154" s="1" t="s">
        <v>153</v>
      </c>
      <c r="B154" s="13" t="s">
        <v>1054</v>
      </c>
      <c r="C154" s="7" t="s">
        <v>544</v>
      </c>
      <c r="D154" s="7" t="s">
        <v>887</v>
      </c>
      <c r="E154" s="1">
        <v>135</v>
      </c>
      <c r="F154" s="5">
        <f t="shared" si="2"/>
        <v>0.97826086956521741</v>
      </c>
      <c r="G154" s="1">
        <v>299</v>
      </c>
      <c r="H154" s="6">
        <v>0.53856790123456788</v>
      </c>
      <c r="I154" s="6">
        <v>0.54700000000000004</v>
      </c>
    </row>
    <row r="155" spans="1:9" x14ac:dyDescent="0.2">
      <c r="A155" s="1" t="s">
        <v>154</v>
      </c>
      <c r="B155" s="13" t="s">
        <v>1198</v>
      </c>
      <c r="C155" s="7" t="s">
        <v>545</v>
      </c>
      <c r="D155" s="7" t="s">
        <v>888</v>
      </c>
      <c r="E155" s="1">
        <v>133</v>
      </c>
      <c r="F155" s="5">
        <f t="shared" si="2"/>
        <v>0.96376811594202894</v>
      </c>
      <c r="G155" s="1">
        <v>221</v>
      </c>
      <c r="H155" s="6">
        <v>0.54579015105330897</v>
      </c>
      <c r="I155" s="6">
        <v>0.57700000000000007</v>
      </c>
    </row>
    <row r="156" spans="1:9" x14ac:dyDescent="0.2">
      <c r="A156" s="1" t="s">
        <v>155</v>
      </c>
      <c r="B156" s="13" t="s">
        <v>1199</v>
      </c>
      <c r="C156" s="7" t="s">
        <v>546</v>
      </c>
      <c r="D156" s="7" t="s">
        <v>889</v>
      </c>
      <c r="E156" s="1">
        <v>135</v>
      </c>
      <c r="F156" s="5">
        <f t="shared" si="2"/>
        <v>0.97826086956521741</v>
      </c>
      <c r="G156" s="1">
        <v>236</v>
      </c>
      <c r="H156" s="6">
        <v>0.66582278481012658</v>
      </c>
      <c r="I156" s="6">
        <v>0.51500000000000001</v>
      </c>
    </row>
    <row r="157" spans="1:9" x14ac:dyDescent="0.2">
      <c r="A157" s="1" t="s">
        <v>156</v>
      </c>
      <c r="B157" s="13" t="s">
        <v>1054</v>
      </c>
      <c r="C157" s="7" t="s">
        <v>547</v>
      </c>
      <c r="D157" s="7" t="s">
        <v>890</v>
      </c>
      <c r="E157" s="1">
        <v>117</v>
      </c>
      <c r="F157" s="5">
        <f t="shared" si="2"/>
        <v>0.84782608695652173</v>
      </c>
      <c r="G157" s="1">
        <v>236</v>
      </c>
      <c r="H157" s="6">
        <v>0.54581845721086231</v>
      </c>
      <c r="I157" s="6">
        <v>0.63300000000000001</v>
      </c>
    </row>
    <row r="158" spans="1:9" x14ac:dyDescent="0.2">
      <c r="A158" s="1" t="s">
        <v>157</v>
      </c>
      <c r="B158" s="13" t="s">
        <v>1200</v>
      </c>
      <c r="C158" s="7" t="s">
        <v>548</v>
      </c>
      <c r="D158" s="7" t="s">
        <v>891</v>
      </c>
      <c r="E158" s="1">
        <v>116</v>
      </c>
      <c r="F158" s="5">
        <f t="shared" si="2"/>
        <v>0.84057971014492749</v>
      </c>
      <c r="G158" s="1">
        <v>218</v>
      </c>
      <c r="H158" s="6">
        <v>0.65580223586836717</v>
      </c>
      <c r="I158" s="6">
        <v>0.57499999999999996</v>
      </c>
    </row>
    <row r="159" spans="1:9" x14ac:dyDescent="0.2">
      <c r="A159" s="1" t="s">
        <v>158</v>
      </c>
      <c r="B159" s="13" t="s">
        <v>1054</v>
      </c>
      <c r="C159" s="7" t="s">
        <v>549</v>
      </c>
      <c r="D159" s="7" t="s">
        <v>892</v>
      </c>
      <c r="E159" s="1">
        <v>137</v>
      </c>
      <c r="F159" s="5">
        <f t="shared" si="2"/>
        <v>0.99275362318840576</v>
      </c>
      <c r="G159" s="1">
        <v>1070</v>
      </c>
      <c r="H159" s="6">
        <v>0.53536158989143101</v>
      </c>
      <c r="I159" s="6">
        <v>0.57299999999999995</v>
      </c>
    </row>
    <row r="160" spans="1:9" x14ac:dyDescent="0.2">
      <c r="A160" s="1" t="s">
        <v>159</v>
      </c>
      <c r="B160" s="13" t="s">
        <v>1201</v>
      </c>
      <c r="C160" s="7" t="s">
        <v>550</v>
      </c>
      <c r="D160" s="7" t="s">
        <v>893</v>
      </c>
      <c r="E160" s="1">
        <v>136</v>
      </c>
      <c r="F160" s="5">
        <f t="shared" si="2"/>
        <v>0.98550724637681164</v>
      </c>
      <c r="G160" s="1">
        <v>347</v>
      </c>
      <c r="H160" s="6">
        <v>0.41324374577417172</v>
      </c>
      <c r="I160" s="6">
        <v>0.52</v>
      </c>
    </row>
    <row r="161" spans="1:9" x14ac:dyDescent="0.2">
      <c r="A161" s="1" t="s">
        <v>160</v>
      </c>
      <c r="B161" s="13" t="s">
        <v>1202</v>
      </c>
      <c r="C161" s="7" t="s">
        <v>551</v>
      </c>
      <c r="D161" s="7" t="s">
        <v>894</v>
      </c>
      <c r="E161" s="1">
        <v>134</v>
      </c>
      <c r="F161" s="5">
        <f t="shared" si="2"/>
        <v>0.97101449275362317</v>
      </c>
      <c r="G161" s="1">
        <v>320</v>
      </c>
      <c r="H161" s="6">
        <v>0.43920583995908308</v>
      </c>
      <c r="I161" s="6">
        <v>0.57600000000000007</v>
      </c>
    </row>
    <row r="162" spans="1:9" x14ac:dyDescent="0.2">
      <c r="A162" s="1" t="s">
        <v>161</v>
      </c>
      <c r="B162" s="13" t="s">
        <v>1203</v>
      </c>
      <c r="C162" s="7" t="s">
        <v>552</v>
      </c>
      <c r="D162" s="7" t="s">
        <v>895</v>
      </c>
      <c r="E162" s="1">
        <v>134</v>
      </c>
      <c r="F162" s="5">
        <f t="shared" si="2"/>
        <v>0.97101449275362317</v>
      </c>
      <c r="G162" s="1">
        <v>473</v>
      </c>
      <c r="H162" s="6">
        <v>0.46835443037974683</v>
      </c>
      <c r="I162" s="6">
        <v>0.55500000000000005</v>
      </c>
    </row>
    <row r="163" spans="1:9" x14ac:dyDescent="0.2">
      <c r="A163" s="1" t="s">
        <v>162</v>
      </c>
      <c r="B163" s="13" t="s">
        <v>1054</v>
      </c>
      <c r="C163" s="7" t="s">
        <v>553</v>
      </c>
      <c r="D163" s="7" t="s">
        <v>896</v>
      </c>
      <c r="E163" s="1">
        <v>134</v>
      </c>
      <c r="F163" s="5">
        <f t="shared" si="2"/>
        <v>0.97101449275362317</v>
      </c>
      <c r="G163" s="1">
        <v>746</v>
      </c>
      <c r="H163" s="6">
        <v>0.54740354452636419</v>
      </c>
      <c r="I163" s="6">
        <v>0.47499999999999998</v>
      </c>
    </row>
    <row r="164" spans="1:9" x14ac:dyDescent="0.2">
      <c r="A164" s="1" t="s">
        <v>163</v>
      </c>
      <c r="B164" s="13" t="s">
        <v>1054</v>
      </c>
      <c r="C164" s="7" t="s">
        <v>554</v>
      </c>
      <c r="D164" s="7" t="s">
        <v>897</v>
      </c>
      <c r="E164" s="1">
        <v>131</v>
      </c>
      <c r="F164" s="5">
        <f t="shared" si="2"/>
        <v>0.94927536231884058</v>
      </c>
      <c r="G164" s="1">
        <v>596</v>
      </c>
      <c r="H164" s="6">
        <v>0.49325507946858976</v>
      </c>
      <c r="I164" s="6">
        <v>0.53400000000000003</v>
      </c>
    </row>
    <row r="165" spans="1:9" x14ac:dyDescent="0.2">
      <c r="A165" s="1" t="s">
        <v>164</v>
      </c>
      <c r="B165" s="13" t="s">
        <v>1204</v>
      </c>
      <c r="C165" s="7" t="s">
        <v>555</v>
      </c>
      <c r="D165" s="7" t="s">
        <v>898</v>
      </c>
      <c r="E165" s="1">
        <v>136</v>
      </c>
      <c r="F165" s="5">
        <f t="shared" si="2"/>
        <v>0.98550724637681164</v>
      </c>
      <c r="G165" s="1">
        <v>206</v>
      </c>
      <c r="H165" s="6">
        <v>0.49850809889173059</v>
      </c>
      <c r="I165" s="6">
        <v>0.58499999999999996</v>
      </c>
    </row>
    <row r="166" spans="1:9" x14ac:dyDescent="0.2">
      <c r="A166" s="1" t="s">
        <v>165</v>
      </c>
      <c r="B166" s="13" t="s">
        <v>1054</v>
      </c>
      <c r="C166" s="7" t="s">
        <v>556</v>
      </c>
      <c r="D166" s="7" t="s">
        <v>899</v>
      </c>
      <c r="E166" s="1">
        <v>135</v>
      </c>
      <c r="F166" s="5">
        <f t="shared" si="2"/>
        <v>0.97826086956521741</v>
      </c>
      <c r="G166" s="1">
        <v>200</v>
      </c>
      <c r="H166" s="6">
        <v>0.50595172286714574</v>
      </c>
      <c r="I166" s="6">
        <v>0.57700000000000007</v>
      </c>
    </row>
    <row r="167" spans="1:9" x14ac:dyDescent="0.2">
      <c r="A167" s="1" t="s">
        <v>166</v>
      </c>
      <c r="B167" s="13" t="s">
        <v>1205</v>
      </c>
      <c r="C167" s="7" t="s">
        <v>557</v>
      </c>
      <c r="D167" s="7" t="s">
        <v>899</v>
      </c>
      <c r="E167" s="1">
        <v>132</v>
      </c>
      <c r="F167" s="5">
        <f t="shared" si="2"/>
        <v>0.95652173913043481</v>
      </c>
      <c r="G167" s="1">
        <v>194</v>
      </c>
      <c r="H167" s="6">
        <v>0.56173271173271178</v>
      </c>
      <c r="I167" s="6">
        <v>0.6</v>
      </c>
    </row>
    <row r="168" spans="1:9" x14ac:dyDescent="0.2">
      <c r="A168" s="1" t="s">
        <v>167</v>
      </c>
      <c r="B168" s="13" t="s">
        <v>1206</v>
      </c>
      <c r="C168" s="7" t="s">
        <v>558</v>
      </c>
      <c r="D168" s="7" t="s">
        <v>900</v>
      </c>
      <c r="E168" s="1">
        <v>137</v>
      </c>
      <c r="F168" s="5">
        <f t="shared" si="2"/>
        <v>0.99275362318840576</v>
      </c>
      <c r="G168" s="1">
        <v>362</v>
      </c>
      <c r="H168" s="6">
        <v>0.44378757716514849</v>
      </c>
      <c r="I168" s="6">
        <v>0.56700000000000006</v>
      </c>
    </row>
    <row r="169" spans="1:9" x14ac:dyDescent="0.2">
      <c r="A169" s="1" t="s">
        <v>168</v>
      </c>
      <c r="B169" s="13" t="s">
        <v>1207</v>
      </c>
      <c r="C169" s="7" t="s">
        <v>559</v>
      </c>
      <c r="D169" s="7" t="s">
        <v>901</v>
      </c>
      <c r="E169" s="1">
        <v>135</v>
      </c>
      <c r="F169" s="5">
        <f t="shared" si="2"/>
        <v>0.97826086956521741</v>
      </c>
      <c r="G169" s="1">
        <v>263</v>
      </c>
      <c r="H169" s="6">
        <v>0.45317059483726152</v>
      </c>
      <c r="I169" s="6">
        <v>0.52300000000000002</v>
      </c>
    </row>
    <row r="170" spans="1:9" x14ac:dyDescent="0.2">
      <c r="A170" s="1" t="s">
        <v>169</v>
      </c>
      <c r="B170" s="13" t="s">
        <v>1054</v>
      </c>
      <c r="C170" s="7" t="s">
        <v>560</v>
      </c>
      <c r="D170" s="7" t="s">
        <v>902</v>
      </c>
      <c r="E170" s="1">
        <v>135</v>
      </c>
      <c r="F170" s="5">
        <f t="shared" si="2"/>
        <v>0.97826086956521741</v>
      </c>
      <c r="G170" s="1">
        <v>581</v>
      </c>
      <c r="H170" s="6">
        <v>0.60959653811887493</v>
      </c>
      <c r="I170" s="6">
        <v>0.60299999999999998</v>
      </c>
    </row>
    <row r="171" spans="1:9" x14ac:dyDescent="0.2">
      <c r="A171" s="1" t="s">
        <v>170</v>
      </c>
      <c r="B171" s="13" t="s">
        <v>1208</v>
      </c>
      <c r="C171" s="7" t="s">
        <v>561</v>
      </c>
      <c r="D171" s="7" t="s">
        <v>903</v>
      </c>
      <c r="E171" s="1">
        <v>136</v>
      </c>
      <c r="F171" s="5">
        <f t="shared" si="2"/>
        <v>0.98550724637681164</v>
      </c>
      <c r="G171" s="1">
        <v>620</v>
      </c>
      <c r="H171" s="6">
        <v>0.39148195510088091</v>
      </c>
      <c r="I171" s="6">
        <v>0.502</v>
      </c>
    </row>
    <row r="172" spans="1:9" x14ac:dyDescent="0.2">
      <c r="A172" s="1" t="s">
        <v>171</v>
      </c>
      <c r="B172" s="13" t="s">
        <v>1209</v>
      </c>
      <c r="C172" s="7" t="s">
        <v>525</v>
      </c>
      <c r="D172" s="7" t="s">
        <v>870</v>
      </c>
      <c r="E172" s="1">
        <v>134</v>
      </c>
      <c r="F172" s="5">
        <f t="shared" si="2"/>
        <v>0.97101449275362317</v>
      </c>
      <c r="G172" s="1">
        <v>527</v>
      </c>
      <c r="H172" s="6">
        <v>0.40217944369063774</v>
      </c>
      <c r="I172" s="6">
        <v>0.55500000000000005</v>
      </c>
    </row>
    <row r="173" spans="1:9" x14ac:dyDescent="0.2">
      <c r="A173" s="1" t="s">
        <v>172</v>
      </c>
      <c r="B173" s="13" t="s">
        <v>1210</v>
      </c>
      <c r="C173" s="7" t="s">
        <v>562</v>
      </c>
      <c r="D173" s="7" t="s">
        <v>904</v>
      </c>
      <c r="E173" s="1">
        <v>134</v>
      </c>
      <c r="F173" s="5">
        <f t="shared" si="2"/>
        <v>0.97101449275362317</v>
      </c>
      <c r="G173" s="1">
        <v>518</v>
      </c>
      <c r="H173" s="6">
        <v>0.44895464872170937</v>
      </c>
      <c r="I173" s="6">
        <v>0.44299999999999995</v>
      </c>
    </row>
    <row r="174" spans="1:9" x14ac:dyDescent="0.2">
      <c r="A174" s="1" t="s">
        <v>173</v>
      </c>
      <c r="B174" s="13" t="s">
        <v>1054</v>
      </c>
      <c r="C174" s="7" t="s">
        <v>563</v>
      </c>
      <c r="D174" s="7" t="s">
        <v>780</v>
      </c>
      <c r="E174" s="1">
        <v>136</v>
      </c>
      <c r="F174" s="5">
        <f t="shared" si="2"/>
        <v>0.98550724637681164</v>
      </c>
      <c r="G174" s="1">
        <v>251</v>
      </c>
      <c r="H174" s="6">
        <v>0.38346171802054158</v>
      </c>
      <c r="I174" s="6">
        <v>0.627</v>
      </c>
    </row>
    <row r="175" spans="1:9" x14ac:dyDescent="0.2">
      <c r="A175" s="1" t="s">
        <v>174</v>
      </c>
      <c r="B175" s="13" t="s">
        <v>1211</v>
      </c>
      <c r="C175" s="7" t="s">
        <v>564</v>
      </c>
      <c r="D175" s="7" t="s">
        <v>905</v>
      </c>
      <c r="E175" s="1">
        <v>104</v>
      </c>
      <c r="F175" s="5">
        <f t="shared" si="2"/>
        <v>0.75362318840579712</v>
      </c>
      <c r="G175" s="1">
        <v>503</v>
      </c>
      <c r="H175" s="6">
        <v>0.55536477411477414</v>
      </c>
      <c r="I175" s="6">
        <v>0.38500000000000001</v>
      </c>
    </row>
    <row r="176" spans="1:9" x14ac:dyDescent="0.2">
      <c r="A176" s="1" t="s">
        <v>175</v>
      </c>
      <c r="B176" s="13" t="s">
        <v>1212</v>
      </c>
      <c r="C176" s="7" t="s">
        <v>565</v>
      </c>
      <c r="D176" s="7" t="s">
        <v>906</v>
      </c>
      <c r="E176" s="1">
        <v>136</v>
      </c>
      <c r="F176" s="5">
        <f t="shared" si="2"/>
        <v>0.98550724637681164</v>
      </c>
      <c r="G176" s="1">
        <v>344</v>
      </c>
      <c r="H176" s="6">
        <v>0.42655583972719524</v>
      </c>
      <c r="I176" s="6">
        <v>0.48700000000000004</v>
      </c>
    </row>
    <row r="177" spans="1:9" x14ac:dyDescent="0.2">
      <c r="A177" s="1" t="s">
        <v>176</v>
      </c>
      <c r="B177" s="13" t="s">
        <v>1213</v>
      </c>
      <c r="C177" s="7" t="s">
        <v>566</v>
      </c>
      <c r="D177" s="7" t="s">
        <v>907</v>
      </c>
      <c r="E177" s="1">
        <v>132</v>
      </c>
      <c r="F177" s="5">
        <f t="shared" si="2"/>
        <v>0.95652173913043481</v>
      </c>
      <c r="G177" s="1">
        <v>281</v>
      </c>
      <c r="H177" s="6">
        <v>0.39504083387062111</v>
      </c>
      <c r="I177" s="6">
        <v>0.57799999999999996</v>
      </c>
    </row>
    <row r="178" spans="1:9" x14ac:dyDescent="0.2">
      <c r="A178" s="1" t="s">
        <v>177</v>
      </c>
      <c r="B178" s="13" t="s">
        <v>1214</v>
      </c>
      <c r="C178" s="7" t="s">
        <v>567</v>
      </c>
      <c r="D178" s="7" t="s">
        <v>908</v>
      </c>
      <c r="E178" s="1">
        <v>131</v>
      </c>
      <c r="F178" s="5">
        <f t="shared" si="2"/>
        <v>0.94927536231884058</v>
      </c>
      <c r="G178" s="1">
        <v>254</v>
      </c>
      <c r="H178" s="6">
        <v>0.47786259541984732</v>
      </c>
      <c r="I178" s="6">
        <v>0.373</v>
      </c>
    </row>
    <row r="179" spans="1:9" x14ac:dyDescent="0.2">
      <c r="A179" s="1" t="s">
        <v>178</v>
      </c>
      <c r="B179" s="13" t="s">
        <v>1215</v>
      </c>
      <c r="C179" s="7" t="s">
        <v>411</v>
      </c>
      <c r="D179" s="7" t="s">
        <v>757</v>
      </c>
      <c r="E179" s="1">
        <v>135</v>
      </c>
      <c r="F179" s="5">
        <f t="shared" si="2"/>
        <v>0.97826086956521741</v>
      </c>
      <c r="G179" s="1">
        <v>305</v>
      </c>
      <c r="H179" s="6">
        <v>0.45942870975550715</v>
      </c>
      <c r="I179" s="6">
        <v>0.63100000000000001</v>
      </c>
    </row>
    <row r="180" spans="1:9" x14ac:dyDescent="0.2">
      <c r="A180" s="1" t="s">
        <v>179</v>
      </c>
      <c r="B180" s="13" t="s">
        <v>1216</v>
      </c>
      <c r="C180" s="7" t="s">
        <v>568</v>
      </c>
      <c r="D180" s="7" t="s">
        <v>881</v>
      </c>
      <c r="E180" s="1">
        <v>129</v>
      </c>
      <c r="F180" s="5">
        <f t="shared" si="2"/>
        <v>0.93478260869565222</v>
      </c>
      <c r="G180" s="1">
        <v>176</v>
      </c>
      <c r="H180" s="6">
        <v>0.44549555467963037</v>
      </c>
      <c r="I180" s="6">
        <v>0.58200000000000007</v>
      </c>
    </row>
    <row r="181" spans="1:9" x14ac:dyDescent="0.2">
      <c r="A181" s="1" t="s">
        <v>180</v>
      </c>
      <c r="B181" s="13" t="s">
        <v>1217</v>
      </c>
      <c r="C181" s="7" t="s">
        <v>569</v>
      </c>
      <c r="D181" s="7" t="s">
        <v>787</v>
      </c>
      <c r="E181" s="1">
        <v>136</v>
      </c>
      <c r="F181" s="5">
        <f t="shared" si="2"/>
        <v>0.98550724637681164</v>
      </c>
      <c r="G181" s="1">
        <v>314</v>
      </c>
      <c r="H181" s="6">
        <v>0.4084267040149393</v>
      </c>
      <c r="I181" s="6">
        <v>0.56799999999999995</v>
      </c>
    </row>
    <row r="182" spans="1:9" x14ac:dyDescent="0.2">
      <c r="A182" s="1" t="s">
        <v>181</v>
      </c>
      <c r="B182" s="13" t="s">
        <v>1218</v>
      </c>
      <c r="C182" s="7" t="s">
        <v>411</v>
      </c>
      <c r="D182" s="7" t="s">
        <v>757</v>
      </c>
      <c r="E182" s="1">
        <v>118</v>
      </c>
      <c r="F182" s="5">
        <f t="shared" si="2"/>
        <v>0.85507246376811596</v>
      </c>
      <c r="G182" s="1">
        <v>191</v>
      </c>
      <c r="H182" s="6">
        <v>0.4532132768361582</v>
      </c>
      <c r="I182" s="6">
        <v>0.64599999999999991</v>
      </c>
    </row>
    <row r="183" spans="1:9" x14ac:dyDescent="0.2">
      <c r="A183" s="1" t="s">
        <v>182</v>
      </c>
      <c r="B183" s="13" t="s">
        <v>1054</v>
      </c>
      <c r="C183" s="7" t="s">
        <v>570</v>
      </c>
      <c r="D183" s="7" t="s">
        <v>909</v>
      </c>
      <c r="E183" s="1">
        <v>136</v>
      </c>
      <c r="F183" s="5">
        <f t="shared" si="2"/>
        <v>0.98550724637681164</v>
      </c>
      <c r="G183" s="1">
        <v>227</v>
      </c>
      <c r="H183" s="6">
        <v>0.42202012383900928</v>
      </c>
      <c r="I183" s="6">
        <v>0.53100000000000003</v>
      </c>
    </row>
    <row r="184" spans="1:9" x14ac:dyDescent="0.2">
      <c r="A184" s="1" t="s">
        <v>183</v>
      </c>
      <c r="B184" s="13" t="s">
        <v>1054</v>
      </c>
      <c r="C184" s="7" t="s">
        <v>571</v>
      </c>
      <c r="D184" s="7" t="s">
        <v>910</v>
      </c>
      <c r="E184" s="1">
        <v>137</v>
      </c>
      <c r="F184" s="5">
        <f t="shared" si="2"/>
        <v>0.99275362318840576</v>
      </c>
      <c r="G184" s="1">
        <v>263</v>
      </c>
      <c r="H184" s="6">
        <v>0.43195642556956426</v>
      </c>
      <c r="I184" s="6">
        <v>0.45100000000000001</v>
      </c>
    </row>
    <row r="185" spans="1:9" x14ac:dyDescent="0.2">
      <c r="A185" s="1" t="s">
        <v>184</v>
      </c>
      <c r="B185" s="13" t="s">
        <v>1054</v>
      </c>
      <c r="C185" s="7" t="s">
        <v>572</v>
      </c>
      <c r="D185" s="7" t="s">
        <v>911</v>
      </c>
      <c r="E185" s="1">
        <v>136</v>
      </c>
      <c r="F185" s="5">
        <f t="shared" si="2"/>
        <v>0.98550724637681164</v>
      </c>
      <c r="G185" s="1">
        <v>635</v>
      </c>
      <c r="H185" s="6">
        <v>0.40912874583795783</v>
      </c>
      <c r="I185" s="6">
        <v>0.48700000000000004</v>
      </c>
    </row>
    <row r="186" spans="1:9" x14ac:dyDescent="0.2">
      <c r="A186" s="1" t="s">
        <v>185</v>
      </c>
      <c r="B186" s="13" t="s">
        <v>1219</v>
      </c>
      <c r="C186" s="7" t="s">
        <v>573</v>
      </c>
      <c r="D186" s="7" t="s">
        <v>912</v>
      </c>
      <c r="E186" s="1">
        <v>126</v>
      </c>
      <c r="F186" s="5">
        <f t="shared" si="2"/>
        <v>0.91304347826086951</v>
      </c>
      <c r="G186" s="1">
        <v>479</v>
      </c>
      <c r="H186" s="6">
        <v>0.45586970899470902</v>
      </c>
      <c r="I186" s="6">
        <v>0.49200000000000005</v>
      </c>
    </row>
    <row r="187" spans="1:9" x14ac:dyDescent="0.2">
      <c r="A187" s="1" t="s">
        <v>186</v>
      </c>
      <c r="B187" s="13" t="s">
        <v>1220</v>
      </c>
      <c r="C187" s="7" t="s">
        <v>574</v>
      </c>
      <c r="D187" s="7" t="s">
        <v>913</v>
      </c>
      <c r="E187" s="1">
        <v>136</v>
      </c>
      <c r="F187" s="5">
        <f t="shared" si="2"/>
        <v>0.98550724637681164</v>
      </c>
      <c r="G187" s="1">
        <v>668</v>
      </c>
      <c r="H187" s="6">
        <v>0.39068407632111141</v>
      </c>
      <c r="I187" s="6">
        <v>0.51100000000000001</v>
      </c>
    </row>
    <row r="188" spans="1:9" x14ac:dyDescent="0.2">
      <c r="A188" s="1" t="s">
        <v>187</v>
      </c>
      <c r="B188" s="13" t="s">
        <v>1054</v>
      </c>
      <c r="C188" s="7" t="s">
        <v>575</v>
      </c>
      <c r="D188" s="7" t="s">
        <v>914</v>
      </c>
      <c r="E188" s="1">
        <v>136</v>
      </c>
      <c r="F188" s="5">
        <f t="shared" si="2"/>
        <v>0.98550724637681164</v>
      </c>
      <c r="G188" s="1">
        <v>704</v>
      </c>
      <c r="H188" s="6">
        <v>0.37467667918231123</v>
      </c>
      <c r="I188" s="6">
        <v>0.44400000000000001</v>
      </c>
    </row>
    <row r="189" spans="1:9" x14ac:dyDescent="0.2">
      <c r="A189" s="1" t="s">
        <v>188</v>
      </c>
      <c r="B189" s="13" t="s">
        <v>1221</v>
      </c>
      <c r="C189" s="7" t="s">
        <v>467</v>
      </c>
      <c r="D189" s="7" t="s">
        <v>866</v>
      </c>
      <c r="E189" s="1">
        <v>133</v>
      </c>
      <c r="F189" s="5">
        <f t="shared" si="2"/>
        <v>0.96376811594202894</v>
      </c>
      <c r="G189" s="1">
        <v>878</v>
      </c>
      <c r="H189" s="6">
        <v>0.3911057507249352</v>
      </c>
      <c r="I189" s="6">
        <v>0.56299999999999994</v>
      </c>
    </row>
    <row r="190" spans="1:9" x14ac:dyDescent="0.2">
      <c r="A190" s="1" t="s">
        <v>189</v>
      </c>
      <c r="B190" s="13" t="s">
        <v>1054</v>
      </c>
      <c r="C190" s="7" t="s">
        <v>576</v>
      </c>
      <c r="D190" s="7" t="s">
        <v>887</v>
      </c>
      <c r="E190" s="1">
        <v>135</v>
      </c>
      <c r="F190" s="5">
        <f t="shared" si="2"/>
        <v>0.97826086956521741</v>
      </c>
      <c r="G190" s="1">
        <v>209</v>
      </c>
      <c r="H190" s="6">
        <v>0.52261022927689593</v>
      </c>
      <c r="I190" s="6">
        <v>0.49</v>
      </c>
    </row>
    <row r="191" spans="1:9" x14ac:dyDescent="0.2">
      <c r="A191" s="1" t="s">
        <v>190</v>
      </c>
      <c r="B191" s="13" t="s">
        <v>1222</v>
      </c>
      <c r="C191" s="7" t="s">
        <v>577</v>
      </c>
      <c r="D191" s="7" t="s">
        <v>915</v>
      </c>
      <c r="E191" s="1">
        <v>134</v>
      </c>
      <c r="F191" s="5">
        <f t="shared" si="2"/>
        <v>0.97101449275362317</v>
      </c>
      <c r="G191" s="1">
        <v>299</v>
      </c>
      <c r="H191" s="6">
        <v>0.44629353233830849</v>
      </c>
      <c r="I191" s="6">
        <v>0.57999999999999996</v>
      </c>
    </row>
    <row r="192" spans="1:9" x14ac:dyDescent="0.2">
      <c r="A192" s="1" t="s">
        <v>191</v>
      </c>
      <c r="B192" s="13" t="s">
        <v>1223</v>
      </c>
      <c r="C192" s="7" t="s">
        <v>578</v>
      </c>
      <c r="D192" s="7" t="s">
        <v>916</v>
      </c>
      <c r="E192" s="1">
        <v>130</v>
      </c>
      <c r="F192" s="5">
        <f t="shared" si="2"/>
        <v>0.94202898550724634</v>
      </c>
      <c r="G192" s="1">
        <v>242</v>
      </c>
      <c r="H192" s="6">
        <v>0.4289332067109845</v>
      </c>
      <c r="I192" s="6">
        <v>0.46500000000000002</v>
      </c>
    </row>
    <row r="193" spans="1:9" x14ac:dyDescent="0.2">
      <c r="A193" s="1" t="s">
        <v>192</v>
      </c>
      <c r="B193" s="13" t="s">
        <v>1224</v>
      </c>
      <c r="C193" s="7" t="s">
        <v>435</v>
      </c>
      <c r="D193" s="7" t="s">
        <v>781</v>
      </c>
      <c r="E193" s="1">
        <v>134</v>
      </c>
      <c r="F193" s="5">
        <f t="shared" si="2"/>
        <v>0.97101449275362317</v>
      </c>
      <c r="G193" s="1">
        <v>188</v>
      </c>
      <c r="H193" s="6">
        <v>0.36306562425965411</v>
      </c>
      <c r="I193" s="6">
        <v>0.58200000000000007</v>
      </c>
    </row>
    <row r="194" spans="1:9" x14ac:dyDescent="0.2">
      <c r="A194" s="1" t="s">
        <v>193</v>
      </c>
      <c r="B194" s="13" t="s">
        <v>1054</v>
      </c>
      <c r="C194" s="7" t="s">
        <v>579</v>
      </c>
      <c r="D194" s="7" t="s">
        <v>917</v>
      </c>
      <c r="E194" s="1">
        <v>134</v>
      </c>
      <c r="F194" s="5">
        <f t="shared" ref="F194:F257" si="3">E194/138</f>
        <v>0.97101449275362317</v>
      </c>
      <c r="G194" s="1">
        <v>326</v>
      </c>
      <c r="H194" s="6">
        <v>0.58126797206627412</v>
      </c>
      <c r="I194" s="6">
        <v>0.47700000000000004</v>
      </c>
    </row>
    <row r="195" spans="1:9" x14ac:dyDescent="0.2">
      <c r="A195" s="1" t="s">
        <v>194</v>
      </c>
      <c r="B195" s="13" t="s">
        <v>1225</v>
      </c>
      <c r="C195" s="7" t="s">
        <v>580</v>
      </c>
      <c r="D195" s="7" t="s">
        <v>918</v>
      </c>
      <c r="E195" s="1">
        <v>135</v>
      </c>
      <c r="F195" s="5">
        <f t="shared" si="3"/>
        <v>0.97826086956521741</v>
      </c>
      <c r="G195" s="1">
        <v>287</v>
      </c>
      <c r="H195" s="6">
        <v>0.40349794238683129</v>
      </c>
      <c r="I195" s="6">
        <v>0.47899999999999998</v>
      </c>
    </row>
    <row r="196" spans="1:9" x14ac:dyDescent="0.2">
      <c r="A196" s="1" t="s">
        <v>195</v>
      </c>
      <c r="B196" s="13" t="s">
        <v>1226</v>
      </c>
      <c r="C196" s="7" t="s">
        <v>581</v>
      </c>
      <c r="D196" s="7" t="s">
        <v>919</v>
      </c>
      <c r="E196" s="1">
        <v>136</v>
      </c>
      <c r="F196" s="5">
        <f t="shared" si="3"/>
        <v>0.98550724637681164</v>
      </c>
      <c r="G196" s="1">
        <v>365</v>
      </c>
      <c r="H196" s="6">
        <v>0.38715445194471232</v>
      </c>
      <c r="I196" s="6">
        <v>0.42599999999999999</v>
      </c>
    </row>
    <row r="197" spans="1:9" x14ac:dyDescent="0.2">
      <c r="A197" s="1" t="s">
        <v>196</v>
      </c>
      <c r="B197" s="13" t="s">
        <v>1054</v>
      </c>
      <c r="C197" s="7" t="s">
        <v>582</v>
      </c>
      <c r="D197" s="7" t="s">
        <v>920</v>
      </c>
      <c r="E197" s="1">
        <v>136</v>
      </c>
      <c r="F197" s="5">
        <f t="shared" si="3"/>
        <v>0.98550724637681164</v>
      </c>
      <c r="G197" s="1">
        <v>1121</v>
      </c>
      <c r="H197" s="6">
        <v>0.49171647268533081</v>
      </c>
      <c r="I197" s="6">
        <v>0.502</v>
      </c>
    </row>
    <row r="198" spans="1:9" x14ac:dyDescent="0.2">
      <c r="A198" s="1" t="s">
        <v>197</v>
      </c>
      <c r="B198" s="13" t="s">
        <v>1227</v>
      </c>
      <c r="C198" s="7" t="s">
        <v>457</v>
      </c>
      <c r="D198" s="7" t="s">
        <v>803</v>
      </c>
      <c r="E198" s="1">
        <v>137</v>
      </c>
      <c r="F198" s="5">
        <f t="shared" si="3"/>
        <v>0.99275362318840576</v>
      </c>
      <c r="G198" s="1">
        <v>164</v>
      </c>
      <c r="H198" s="6">
        <v>0.43857553638575536</v>
      </c>
      <c r="I198" s="6">
        <v>0.6</v>
      </c>
    </row>
    <row r="199" spans="1:9" x14ac:dyDescent="0.2">
      <c r="A199" s="1" t="s">
        <v>198</v>
      </c>
      <c r="B199" s="13" t="s">
        <v>1228</v>
      </c>
      <c r="C199" s="7" t="s">
        <v>583</v>
      </c>
      <c r="D199" s="7" t="s">
        <v>921</v>
      </c>
      <c r="E199" s="1">
        <v>136</v>
      </c>
      <c r="F199" s="5">
        <f t="shared" si="3"/>
        <v>0.98550724637681164</v>
      </c>
      <c r="G199" s="1">
        <v>218</v>
      </c>
      <c r="H199" s="6">
        <v>0.5390142358313188</v>
      </c>
      <c r="I199" s="6">
        <v>0.59399999999999997</v>
      </c>
    </row>
    <row r="200" spans="1:9" x14ac:dyDescent="0.2">
      <c r="A200" s="1" t="s">
        <v>199</v>
      </c>
      <c r="B200" s="13" t="s">
        <v>1229</v>
      </c>
      <c r="C200" s="7" t="s">
        <v>439</v>
      </c>
      <c r="D200" s="7" t="s">
        <v>785</v>
      </c>
      <c r="E200" s="1">
        <v>134</v>
      </c>
      <c r="F200" s="5">
        <f t="shared" si="3"/>
        <v>0.97101449275362317</v>
      </c>
      <c r="G200" s="1">
        <v>215</v>
      </c>
      <c r="H200" s="6">
        <v>0.44551547816473192</v>
      </c>
      <c r="I200" s="6">
        <v>0.60199999999999998</v>
      </c>
    </row>
    <row r="201" spans="1:9" x14ac:dyDescent="0.2">
      <c r="A201" s="1" t="s">
        <v>200</v>
      </c>
      <c r="B201" s="13" t="s">
        <v>1230</v>
      </c>
      <c r="C201" s="7" t="s">
        <v>525</v>
      </c>
      <c r="D201" s="7" t="s">
        <v>870</v>
      </c>
      <c r="E201" s="1">
        <v>135</v>
      </c>
      <c r="F201" s="5">
        <f t="shared" si="3"/>
        <v>0.97826086956521741</v>
      </c>
      <c r="G201" s="1">
        <v>506</v>
      </c>
      <c r="H201" s="6">
        <v>0.34849879465264083</v>
      </c>
      <c r="I201" s="6">
        <v>0.57999999999999996</v>
      </c>
    </row>
    <row r="202" spans="1:9" x14ac:dyDescent="0.2">
      <c r="A202" s="1" t="s">
        <v>201</v>
      </c>
      <c r="B202" s="13" t="s">
        <v>1231</v>
      </c>
      <c r="C202" s="7" t="s">
        <v>431</v>
      </c>
      <c r="D202" s="7" t="s">
        <v>777</v>
      </c>
      <c r="E202" s="1">
        <v>107</v>
      </c>
      <c r="F202" s="5">
        <f t="shared" si="3"/>
        <v>0.77536231884057971</v>
      </c>
      <c r="G202" s="1">
        <v>353</v>
      </c>
      <c r="H202" s="6">
        <v>0.44458524737314536</v>
      </c>
      <c r="I202" s="6">
        <v>0.42399999999999999</v>
      </c>
    </row>
    <row r="203" spans="1:9" x14ac:dyDescent="0.2">
      <c r="A203" s="1" t="s">
        <v>202</v>
      </c>
      <c r="B203" s="13" t="s">
        <v>1232</v>
      </c>
      <c r="C203" s="7" t="s">
        <v>584</v>
      </c>
      <c r="D203" s="7" t="s">
        <v>922</v>
      </c>
      <c r="E203" s="1">
        <v>131</v>
      </c>
      <c r="F203" s="5">
        <f t="shared" si="3"/>
        <v>0.94927536231884058</v>
      </c>
      <c r="G203" s="1">
        <v>203</v>
      </c>
      <c r="H203" s="6">
        <v>0.56432420296362817</v>
      </c>
      <c r="I203" s="6">
        <v>0.55399999999999994</v>
      </c>
    </row>
    <row r="204" spans="1:9" x14ac:dyDescent="0.2">
      <c r="A204" s="1" t="s">
        <v>203</v>
      </c>
      <c r="B204" s="13" t="s">
        <v>1233</v>
      </c>
      <c r="C204" s="7" t="s">
        <v>543</v>
      </c>
      <c r="D204" s="7" t="s">
        <v>886</v>
      </c>
      <c r="E204" s="1">
        <v>124</v>
      </c>
      <c r="F204" s="5">
        <f t="shared" si="3"/>
        <v>0.89855072463768115</v>
      </c>
      <c r="G204" s="1">
        <v>221</v>
      </c>
      <c r="H204" s="6">
        <v>0.48310810810810811</v>
      </c>
      <c r="I204" s="6">
        <v>0.57200000000000006</v>
      </c>
    </row>
    <row r="205" spans="1:9" x14ac:dyDescent="0.2">
      <c r="A205" s="1" t="s">
        <v>204</v>
      </c>
      <c r="B205" s="13" t="s">
        <v>1234</v>
      </c>
      <c r="C205" s="7" t="s">
        <v>543</v>
      </c>
      <c r="D205" s="7" t="s">
        <v>886</v>
      </c>
      <c r="E205" s="1">
        <v>137</v>
      </c>
      <c r="F205" s="5">
        <f t="shared" si="3"/>
        <v>0.99275362318840576</v>
      </c>
      <c r="G205" s="1">
        <v>215</v>
      </c>
      <c r="H205" s="6">
        <v>0.42923763179237634</v>
      </c>
      <c r="I205" s="6">
        <v>0.505</v>
      </c>
    </row>
    <row r="206" spans="1:9" x14ac:dyDescent="0.2">
      <c r="A206" s="1" t="s">
        <v>205</v>
      </c>
      <c r="B206" s="13" t="s">
        <v>1235</v>
      </c>
      <c r="C206" s="7" t="s">
        <v>585</v>
      </c>
      <c r="D206" s="7" t="s">
        <v>923</v>
      </c>
      <c r="E206" s="1">
        <v>135</v>
      </c>
      <c r="F206" s="5">
        <f t="shared" si="3"/>
        <v>0.97826086956521741</v>
      </c>
      <c r="G206" s="1">
        <v>425</v>
      </c>
      <c r="H206" s="6">
        <v>0.53190749434880891</v>
      </c>
      <c r="I206" s="6">
        <v>0.434</v>
      </c>
    </row>
    <row r="207" spans="1:9" x14ac:dyDescent="0.2">
      <c r="A207" s="1" t="s">
        <v>206</v>
      </c>
      <c r="B207" s="13" t="s">
        <v>1236</v>
      </c>
      <c r="C207" s="7" t="s">
        <v>447</v>
      </c>
      <c r="D207" s="7" t="s">
        <v>789</v>
      </c>
      <c r="E207" s="1">
        <v>133</v>
      </c>
      <c r="F207" s="5">
        <f t="shared" si="3"/>
        <v>0.96376811594202894</v>
      </c>
      <c r="G207" s="1">
        <v>179</v>
      </c>
      <c r="H207" s="6">
        <v>0.54177109440267335</v>
      </c>
      <c r="I207" s="6">
        <v>0.60599999999999998</v>
      </c>
    </row>
    <row r="208" spans="1:9" x14ac:dyDescent="0.2">
      <c r="A208" s="1" t="s">
        <v>207</v>
      </c>
      <c r="B208" s="13" t="s">
        <v>1237</v>
      </c>
      <c r="C208" s="7" t="s">
        <v>585</v>
      </c>
      <c r="D208" s="7" t="s">
        <v>842</v>
      </c>
      <c r="E208" s="1">
        <v>133</v>
      </c>
      <c r="F208" s="5">
        <f t="shared" si="3"/>
        <v>0.96376811594202894</v>
      </c>
      <c r="G208" s="1">
        <v>194</v>
      </c>
      <c r="H208" s="6">
        <v>0.43504916136495086</v>
      </c>
      <c r="I208" s="6">
        <v>0.49700000000000005</v>
      </c>
    </row>
    <row r="209" spans="1:9" x14ac:dyDescent="0.2">
      <c r="A209" s="1" t="s">
        <v>208</v>
      </c>
      <c r="B209" s="13" t="s">
        <v>1238</v>
      </c>
      <c r="C209" s="7" t="s">
        <v>447</v>
      </c>
      <c r="D209" s="7" t="s">
        <v>793</v>
      </c>
      <c r="E209" s="1">
        <v>136</v>
      </c>
      <c r="F209" s="5">
        <f t="shared" si="3"/>
        <v>0.98550724637681164</v>
      </c>
      <c r="G209" s="1">
        <v>623</v>
      </c>
      <c r="H209" s="6">
        <v>0.43691082202111614</v>
      </c>
      <c r="I209" s="6">
        <v>0.52700000000000002</v>
      </c>
    </row>
    <row r="210" spans="1:9" x14ac:dyDescent="0.2">
      <c r="A210" s="1" t="s">
        <v>209</v>
      </c>
      <c r="B210" s="13" t="s">
        <v>1054</v>
      </c>
      <c r="C210" s="7" t="s">
        <v>586</v>
      </c>
      <c r="D210" s="7" t="s">
        <v>924</v>
      </c>
      <c r="E210" s="1">
        <v>130</v>
      </c>
      <c r="F210" s="5">
        <f t="shared" si="3"/>
        <v>0.94202898550724634</v>
      </c>
      <c r="G210" s="1">
        <v>233</v>
      </c>
      <c r="H210" s="6">
        <v>0.51038790269559497</v>
      </c>
      <c r="I210" s="6">
        <v>0.51700000000000002</v>
      </c>
    </row>
    <row r="211" spans="1:9" x14ac:dyDescent="0.2">
      <c r="A211" s="1" t="s">
        <v>210</v>
      </c>
      <c r="B211" s="13" t="s">
        <v>1239</v>
      </c>
      <c r="C211" s="7" t="s">
        <v>587</v>
      </c>
      <c r="D211" s="7" t="s">
        <v>925</v>
      </c>
      <c r="E211" s="1">
        <v>130</v>
      </c>
      <c r="F211" s="5">
        <f t="shared" si="3"/>
        <v>0.94202898550724634</v>
      </c>
      <c r="G211" s="1">
        <v>725</v>
      </c>
      <c r="H211" s="6">
        <v>0.66113583386310659</v>
      </c>
      <c r="I211" s="6">
        <v>0.51500000000000001</v>
      </c>
    </row>
    <row r="212" spans="1:9" x14ac:dyDescent="0.2">
      <c r="A212" s="1" t="s">
        <v>211</v>
      </c>
      <c r="B212" s="13" t="s">
        <v>1240</v>
      </c>
      <c r="C212" s="7" t="s">
        <v>588</v>
      </c>
      <c r="D212" s="7" t="s">
        <v>926</v>
      </c>
      <c r="E212" s="1">
        <v>137</v>
      </c>
      <c r="F212" s="5">
        <f t="shared" si="3"/>
        <v>0.99275362318840576</v>
      </c>
      <c r="G212" s="1">
        <v>242</v>
      </c>
      <c r="H212" s="6">
        <v>0.444985131116518</v>
      </c>
      <c r="I212" s="6">
        <v>0.47299999999999998</v>
      </c>
    </row>
    <row r="213" spans="1:9" x14ac:dyDescent="0.2">
      <c r="A213" s="1" t="s">
        <v>212</v>
      </c>
      <c r="B213" s="13" t="s">
        <v>1241</v>
      </c>
      <c r="C213" s="7" t="s">
        <v>589</v>
      </c>
      <c r="D213" s="7" t="s">
        <v>927</v>
      </c>
      <c r="E213" s="1">
        <v>127</v>
      </c>
      <c r="F213" s="5">
        <f t="shared" si="3"/>
        <v>0.92028985507246375</v>
      </c>
      <c r="G213" s="1">
        <v>221</v>
      </c>
      <c r="H213" s="6">
        <v>0.43945520323473081</v>
      </c>
      <c r="I213" s="6">
        <v>0.5</v>
      </c>
    </row>
    <row r="214" spans="1:9" x14ac:dyDescent="0.2">
      <c r="A214" s="1" t="s">
        <v>213</v>
      </c>
      <c r="B214" s="13" t="s">
        <v>1242</v>
      </c>
      <c r="C214" s="7" t="s">
        <v>590</v>
      </c>
      <c r="D214" s="7" t="s">
        <v>928</v>
      </c>
      <c r="E214" s="1">
        <v>134</v>
      </c>
      <c r="F214" s="5">
        <f t="shared" si="3"/>
        <v>0.97101449275362317</v>
      </c>
      <c r="G214" s="1">
        <v>209</v>
      </c>
      <c r="H214" s="6">
        <v>0.35579246624022742</v>
      </c>
      <c r="I214" s="6">
        <v>0.6</v>
      </c>
    </row>
    <row r="215" spans="1:9" x14ac:dyDescent="0.2">
      <c r="A215" s="1" t="s">
        <v>214</v>
      </c>
      <c r="B215" s="13" t="s">
        <v>1243</v>
      </c>
      <c r="C215" s="7" t="s">
        <v>591</v>
      </c>
      <c r="D215" s="7" t="s">
        <v>929</v>
      </c>
      <c r="E215" s="1">
        <v>134</v>
      </c>
      <c r="F215" s="5">
        <f t="shared" si="3"/>
        <v>0.97101449275362317</v>
      </c>
      <c r="G215" s="1">
        <v>224</v>
      </c>
      <c r="H215" s="6">
        <v>0.56278606965174127</v>
      </c>
      <c r="I215" s="6">
        <v>0.50700000000000001</v>
      </c>
    </row>
    <row r="216" spans="1:9" x14ac:dyDescent="0.2">
      <c r="A216" s="1" t="s">
        <v>215</v>
      </c>
      <c r="B216" s="13" t="s">
        <v>1244</v>
      </c>
      <c r="C216" s="7" t="s">
        <v>496</v>
      </c>
      <c r="D216" s="7" t="s">
        <v>841</v>
      </c>
      <c r="E216" s="1">
        <v>110</v>
      </c>
      <c r="F216" s="5">
        <f t="shared" si="3"/>
        <v>0.79710144927536231</v>
      </c>
      <c r="G216" s="1">
        <v>218</v>
      </c>
      <c r="H216" s="6">
        <v>0.47334993773349937</v>
      </c>
      <c r="I216" s="6">
        <v>0.52100000000000002</v>
      </c>
    </row>
    <row r="217" spans="1:9" x14ac:dyDescent="0.2">
      <c r="A217" s="1" t="s">
        <v>216</v>
      </c>
      <c r="B217" s="13" t="s">
        <v>1245</v>
      </c>
      <c r="C217" s="7" t="s">
        <v>480</v>
      </c>
      <c r="D217" s="7" t="s">
        <v>826</v>
      </c>
      <c r="E217" s="1">
        <v>133</v>
      </c>
      <c r="F217" s="5">
        <f t="shared" si="3"/>
        <v>0.96376811594202894</v>
      </c>
      <c r="G217" s="1">
        <v>176</v>
      </c>
      <c r="H217" s="6">
        <v>0.45694745337921072</v>
      </c>
      <c r="I217" s="6">
        <v>0.58200000000000007</v>
      </c>
    </row>
    <row r="218" spans="1:9" x14ac:dyDescent="0.2">
      <c r="A218" s="1" t="s">
        <v>217</v>
      </c>
      <c r="B218" s="13" t="s">
        <v>1054</v>
      </c>
      <c r="C218" s="7" t="s">
        <v>592</v>
      </c>
      <c r="D218" s="7" t="s">
        <v>930</v>
      </c>
      <c r="E218" s="1">
        <v>135</v>
      </c>
      <c r="F218" s="5">
        <f t="shared" si="3"/>
        <v>0.97826086956521741</v>
      </c>
      <c r="G218" s="1">
        <v>425</v>
      </c>
      <c r="H218" s="6">
        <v>0.40227786471917926</v>
      </c>
      <c r="I218" s="6">
        <v>0.57700000000000007</v>
      </c>
    </row>
    <row r="219" spans="1:9" x14ac:dyDescent="0.2">
      <c r="A219" s="1" t="s">
        <v>218</v>
      </c>
      <c r="B219" s="13" t="s">
        <v>1054</v>
      </c>
      <c r="C219" s="7" t="s">
        <v>593</v>
      </c>
      <c r="D219" s="7" t="s">
        <v>931</v>
      </c>
      <c r="E219" s="1">
        <v>128</v>
      </c>
      <c r="F219" s="5">
        <f t="shared" si="3"/>
        <v>0.92753623188405798</v>
      </c>
      <c r="G219" s="1">
        <v>656</v>
      </c>
      <c r="H219" s="6">
        <v>0.43804699391171992</v>
      </c>
      <c r="I219" s="6">
        <v>0.36799999999999999</v>
      </c>
    </row>
    <row r="220" spans="1:9" x14ac:dyDescent="0.2">
      <c r="A220" s="1" t="s">
        <v>219</v>
      </c>
      <c r="B220" s="13" t="s">
        <v>1246</v>
      </c>
      <c r="C220" s="7" t="s">
        <v>594</v>
      </c>
      <c r="D220" s="7" t="s">
        <v>932</v>
      </c>
      <c r="E220" s="1">
        <v>128</v>
      </c>
      <c r="F220" s="5">
        <f t="shared" si="3"/>
        <v>0.92753623188405798</v>
      </c>
      <c r="G220" s="1">
        <v>221</v>
      </c>
      <c r="H220" s="6">
        <v>0.52498592342342343</v>
      </c>
      <c r="I220" s="6">
        <v>0.39200000000000002</v>
      </c>
    </row>
    <row r="221" spans="1:9" x14ac:dyDescent="0.2">
      <c r="A221" s="1" t="s">
        <v>220</v>
      </c>
      <c r="B221" s="13" t="s">
        <v>1247</v>
      </c>
      <c r="C221" s="7" t="s">
        <v>595</v>
      </c>
      <c r="D221" s="7" t="s">
        <v>933</v>
      </c>
      <c r="E221" s="1">
        <v>133</v>
      </c>
      <c r="F221" s="5">
        <f t="shared" si="3"/>
        <v>0.96376811594202894</v>
      </c>
      <c r="G221" s="1">
        <v>452</v>
      </c>
      <c r="H221" s="6">
        <v>0.38072001195040583</v>
      </c>
      <c r="I221" s="6">
        <v>0.435</v>
      </c>
    </row>
    <row r="222" spans="1:9" x14ac:dyDescent="0.2">
      <c r="A222" s="1" t="s">
        <v>221</v>
      </c>
      <c r="B222" s="13" t="s">
        <v>1248</v>
      </c>
      <c r="C222" s="7" t="s">
        <v>596</v>
      </c>
      <c r="D222" s="7" t="s">
        <v>934</v>
      </c>
      <c r="E222" s="1">
        <v>134</v>
      </c>
      <c r="F222" s="5">
        <f t="shared" si="3"/>
        <v>0.97101449275362317</v>
      </c>
      <c r="G222" s="1">
        <v>248</v>
      </c>
      <c r="H222" s="6">
        <v>0.54330755859257929</v>
      </c>
      <c r="I222" s="6">
        <v>0.52200000000000002</v>
      </c>
    </row>
    <row r="223" spans="1:9" x14ac:dyDescent="0.2">
      <c r="A223" s="1" t="s">
        <v>222</v>
      </c>
      <c r="B223" s="13" t="s">
        <v>1054</v>
      </c>
      <c r="C223" s="7" t="s">
        <v>597</v>
      </c>
      <c r="D223" s="7" t="s">
        <v>935</v>
      </c>
      <c r="E223" s="1">
        <v>133</v>
      </c>
      <c r="F223" s="5">
        <f t="shared" si="3"/>
        <v>0.96376811594202894</v>
      </c>
      <c r="G223" s="1">
        <v>599</v>
      </c>
      <c r="H223" s="6">
        <v>0.43406015037593987</v>
      </c>
      <c r="I223" s="6">
        <v>0.47200000000000003</v>
      </c>
    </row>
    <row r="224" spans="1:9" x14ac:dyDescent="0.2">
      <c r="A224" s="1" t="s">
        <v>223</v>
      </c>
      <c r="B224" s="13" t="s">
        <v>1054</v>
      </c>
      <c r="C224" s="7" t="s">
        <v>598</v>
      </c>
      <c r="D224" s="7" t="s">
        <v>936</v>
      </c>
      <c r="E224" s="1">
        <v>134</v>
      </c>
      <c r="F224" s="5">
        <f t="shared" si="3"/>
        <v>0.97101449275362317</v>
      </c>
      <c r="G224" s="1">
        <v>251</v>
      </c>
      <c r="H224" s="6">
        <v>0.44251954513148545</v>
      </c>
      <c r="I224" s="6">
        <v>0.54799999999999993</v>
      </c>
    </row>
    <row r="225" spans="1:9" x14ac:dyDescent="0.2">
      <c r="A225" s="1" t="s">
        <v>224</v>
      </c>
      <c r="B225" s="13" t="s">
        <v>1249</v>
      </c>
      <c r="C225" s="7" t="s">
        <v>599</v>
      </c>
      <c r="D225" s="7" t="s">
        <v>937</v>
      </c>
      <c r="E225" s="1">
        <v>135</v>
      </c>
      <c r="F225" s="5">
        <f t="shared" si="3"/>
        <v>0.97826086956521741</v>
      </c>
      <c r="G225" s="1">
        <v>494</v>
      </c>
      <c r="H225" s="6">
        <v>0.39986531986531987</v>
      </c>
      <c r="I225" s="6">
        <v>0.57999999999999996</v>
      </c>
    </row>
    <row r="226" spans="1:9" x14ac:dyDescent="0.2">
      <c r="A226" s="1" t="s">
        <v>225</v>
      </c>
      <c r="B226" s="13" t="s">
        <v>1054</v>
      </c>
      <c r="C226" s="7" t="s">
        <v>568</v>
      </c>
      <c r="D226" s="7" t="s">
        <v>938</v>
      </c>
      <c r="E226" s="1">
        <v>130</v>
      </c>
      <c r="F226" s="5">
        <f t="shared" si="3"/>
        <v>0.94202898550724634</v>
      </c>
      <c r="G226" s="1">
        <v>293</v>
      </c>
      <c r="H226" s="6">
        <v>0.4346938775510204</v>
      </c>
      <c r="I226" s="6">
        <v>0.47600000000000003</v>
      </c>
    </row>
    <row r="227" spans="1:9" x14ac:dyDescent="0.2">
      <c r="A227" s="1" t="s">
        <v>226</v>
      </c>
      <c r="B227" s="13" t="s">
        <v>1250</v>
      </c>
      <c r="C227" s="7" t="s">
        <v>600</v>
      </c>
      <c r="D227" s="7" t="s">
        <v>939</v>
      </c>
      <c r="E227" s="1">
        <v>136</v>
      </c>
      <c r="F227" s="5">
        <f t="shared" si="3"/>
        <v>0.98550724637681164</v>
      </c>
      <c r="G227" s="1">
        <v>368</v>
      </c>
      <c r="H227" s="6">
        <v>0.39913119719432488</v>
      </c>
      <c r="I227" s="6">
        <v>0.53100000000000003</v>
      </c>
    </row>
    <row r="228" spans="1:9" x14ac:dyDescent="0.2">
      <c r="A228" s="1" t="s">
        <v>227</v>
      </c>
      <c r="B228" s="13" t="s">
        <v>1251</v>
      </c>
      <c r="C228" s="7" t="s">
        <v>601</v>
      </c>
      <c r="D228" s="7" t="s">
        <v>940</v>
      </c>
      <c r="E228" s="1">
        <v>132</v>
      </c>
      <c r="F228" s="5">
        <f t="shared" si="3"/>
        <v>0.95652173913043481</v>
      </c>
      <c r="G228" s="1">
        <v>896</v>
      </c>
      <c r="H228" s="6">
        <v>0.45191885409276716</v>
      </c>
      <c r="I228" s="6">
        <v>0.47200000000000003</v>
      </c>
    </row>
    <row r="229" spans="1:9" x14ac:dyDescent="0.2">
      <c r="A229" s="1" t="s">
        <v>228</v>
      </c>
      <c r="B229" s="13" t="s">
        <v>1252</v>
      </c>
      <c r="C229" s="7" t="s">
        <v>602</v>
      </c>
      <c r="D229" s="7" t="s">
        <v>941</v>
      </c>
      <c r="E229" s="1">
        <v>132</v>
      </c>
      <c r="F229" s="5">
        <f t="shared" si="3"/>
        <v>0.95652173913043481</v>
      </c>
      <c r="G229" s="1">
        <v>215</v>
      </c>
      <c r="H229" s="6">
        <v>0.40775813692480362</v>
      </c>
      <c r="I229" s="6">
        <v>0.48100000000000004</v>
      </c>
    </row>
    <row r="230" spans="1:9" x14ac:dyDescent="0.2">
      <c r="A230" s="1" t="s">
        <v>229</v>
      </c>
      <c r="B230" s="13" t="s">
        <v>1054</v>
      </c>
      <c r="C230" s="7" t="s">
        <v>603</v>
      </c>
      <c r="D230" s="7" t="s">
        <v>942</v>
      </c>
      <c r="E230" s="1">
        <v>129</v>
      </c>
      <c r="F230" s="5">
        <f t="shared" si="3"/>
        <v>0.93478260869565222</v>
      </c>
      <c r="G230" s="1">
        <v>167</v>
      </c>
      <c r="H230" s="6">
        <v>0.41708194905869322</v>
      </c>
      <c r="I230" s="6">
        <v>0.64900000000000002</v>
      </c>
    </row>
    <row r="231" spans="1:9" x14ac:dyDescent="0.2">
      <c r="A231" s="1" t="s">
        <v>230</v>
      </c>
      <c r="B231" s="13" t="s">
        <v>1253</v>
      </c>
      <c r="C231" s="7" t="s">
        <v>604</v>
      </c>
      <c r="D231" s="7" t="s">
        <v>774</v>
      </c>
      <c r="E231" s="1">
        <v>133</v>
      </c>
      <c r="F231" s="5">
        <f t="shared" si="3"/>
        <v>0.96376811594202894</v>
      </c>
      <c r="G231" s="1">
        <v>1199</v>
      </c>
      <c r="H231" s="6">
        <v>0.41854636591478694</v>
      </c>
      <c r="I231" s="6">
        <v>0.48100000000000004</v>
      </c>
    </row>
    <row r="232" spans="1:9" x14ac:dyDescent="0.2">
      <c r="A232" s="1" t="s">
        <v>231</v>
      </c>
      <c r="B232" s="13" t="s">
        <v>1054</v>
      </c>
      <c r="C232" s="7" t="s">
        <v>605</v>
      </c>
      <c r="D232" s="7" t="s">
        <v>943</v>
      </c>
      <c r="E232" s="1">
        <v>133</v>
      </c>
      <c r="F232" s="5">
        <f t="shared" si="3"/>
        <v>0.96376811594202894</v>
      </c>
      <c r="G232" s="1">
        <v>377</v>
      </c>
      <c r="H232" s="6">
        <v>0.50167084377610693</v>
      </c>
      <c r="I232" s="6">
        <v>0.51300000000000001</v>
      </c>
    </row>
    <row r="233" spans="1:9" x14ac:dyDescent="0.2">
      <c r="A233" s="1" t="s">
        <v>232</v>
      </c>
      <c r="B233" s="13" t="s">
        <v>1254</v>
      </c>
      <c r="C233" s="7" t="s">
        <v>606</v>
      </c>
      <c r="D233" s="7" t="s">
        <v>944</v>
      </c>
      <c r="E233" s="1">
        <v>58</v>
      </c>
      <c r="F233" s="5">
        <f t="shared" si="3"/>
        <v>0.42028985507246375</v>
      </c>
      <c r="G233" s="1">
        <v>281</v>
      </c>
      <c r="H233" s="6">
        <v>0.55031792614331132</v>
      </c>
      <c r="I233" s="6">
        <v>0.59599999999999997</v>
      </c>
    </row>
    <row r="234" spans="1:9" x14ac:dyDescent="0.2">
      <c r="A234" s="1" t="s">
        <v>233</v>
      </c>
      <c r="B234" s="13" t="s">
        <v>1054</v>
      </c>
      <c r="C234" s="7" t="s">
        <v>607</v>
      </c>
      <c r="D234" s="7" t="s">
        <v>899</v>
      </c>
      <c r="E234" s="1">
        <v>138</v>
      </c>
      <c r="F234" s="5">
        <f t="shared" si="3"/>
        <v>1</v>
      </c>
      <c r="G234" s="1">
        <v>434</v>
      </c>
      <c r="H234" s="6">
        <v>0.43621522572047311</v>
      </c>
      <c r="I234" s="6">
        <v>0.45500000000000002</v>
      </c>
    </row>
    <row r="235" spans="1:9" x14ac:dyDescent="0.2">
      <c r="A235" s="1" t="s">
        <v>234</v>
      </c>
      <c r="B235" s="13" t="s">
        <v>1255</v>
      </c>
      <c r="C235" s="7" t="s">
        <v>528</v>
      </c>
      <c r="D235" s="7" t="s">
        <v>873</v>
      </c>
      <c r="E235" s="1">
        <v>135</v>
      </c>
      <c r="F235" s="5">
        <f t="shared" si="3"/>
        <v>0.97826086956521741</v>
      </c>
      <c r="G235" s="1">
        <v>224</v>
      </c>
      <c r="H235" s="6">
        <v>0.5303374485596708</v>
      </c>
      <c r="I235" s="6">
        <v>0.627</v>
      </c>
    </row>
    <row r="236" spans="1:9" x14ac:dyDescent="0.2">
      <c r="A236" s="1" t="s">
        <v>235</v>
      </c>
      <c r="B236" s="13" t="s">
        <v>1256</v>
      </c>
      <c r="C236" s="7" t="s">
        <v>608</v>
      </c>
      <c r="D236" s="7" t="s">
        <v>767</v>
      </c>
      <c r="E236" s="1">
        <v>137</v>
      </c>
      <c r="F236" s="5">
        <f t="shared" si="3"/>
        <v>0.99275362318840576</v>
      </c>
      <c r="G236" s="1">
        <v>362</v>
      </c>
      <c r="H236" s="6">
        <v>0.39544750759083869</v>
      </c>
      <c r="I236" s="6">
        <v>0.47399999999999998</v>
      </c>
    </row>
    <row r="237" spans="1:9" x14ac:dyDescent="0.2">
      <c r="A237" s="1" t="s">
        <v>236</v>
      </c>
      <c r="B237" s="13" t="s">
        <v>1257</v>
      </c>
      <c r="C237" s="7" t="s">
        <v>609</v>
      </c>
      <c r="D237" s="7" t="s">
        <v>945</v>
      </c>
      <c r="E237" s="1">
        <v>133</v>
      </c>
      <c r="F237" s="5">
        <f t="shared" si="3"/>
        <v>0.96376811594202894</v>
      </c>
      <c r="G237" s="1">
        <v>734</v>
      </c>
      <c r="H237" s="6">
        <v>0.47830801493529745</v>
      </c>
      <c r="I237" s="6">
        <v>0.57299999999999995</v>
      </c>
    </row>
    <row r="238" spans="1:9" x14ac:dyDescent="0.2">
      <c r="A238" s="1" t="s">
        <v>237</v>
      </c>
      <c r="B238" s="13" t="s">
        <v>1056</v>
      </c>
      <c r="C238" s="7" t="s">
        <v>478</v>
      </c>
      <c r="D238" s="7" t="s">
        <v>824</v>
      </c>
      <c r="E238" s="1">
        <v>134</v>
      </c>
      <c r="F238" s="5">
        <f t="shared" si="3"/>
        <v>0.97101449275362317</v>
      </c>
      <c r="G238" s="1">
        <v>647</v>
      </c>
      <c r="H238" s="6">
        <v>0.43892804496038329</v>
      </c>
      <c r="I238" s="6">
        <v>0.48299999999999998</v>
      </c>
    </row>
    <row r="239" spans="1:9" x14ac:dyDescent="0.2">
      <c r="A239" s="1" t="s">
        <v>238</v>
      </c>
      <c r="B239" s="13" t="s">
        <v>1258</v>
      </c>
      <c r="C239" s="7" t="s">
        <v>610</v>
      </c>
      <c r="D239" s="7" t="s">
        <v>946</v>
      </c>
      <c r="E239" s="1">
        <v>131</v>
      </c>
      <c r="F239" s="5">
        <f t="shared" si="3"/>
        <v>0.94927536231884058</v>
      </c>
      <c r="G239" s="1">
        <v>311</v>
      </c>
      <c r="H239" s="6">
        <v>0.68594636915247598</v>
      </c>
      <c r="I239" s="6">
        <v>0.46799999999999997</v>
      </c>
    </row>
    <row r="240" spans="1:9" x14ac:dyDescent="0.2">
      <c r="A240" s="1" t="s">
        <v>239</v>
      </c>
      <c r="B240" s="13" t="s">
        <v>1054</v>
      </c>
      <c r="C240" s="7" t="s">
        <v>611</v>
      </c>
      <c r="D240" s="7" t="s">
        <v>947</v>
      </c>
      <c r="E240" s="1">
        <v>131</v>
      </c>
      <c r="F240" s="5">
        <f t="shared" si="3"/>
        <v>0.94927536231884058</v>
      </c>
      <c r="G240" s="1">
        <v>410</v>
      </c>
      <c r="H240" s="6">
        <v>0.59434260136327333</v>
      </c>
      <c r="I240" s="6">
        <v>0.58599999999999997</v>
      </c>
    </row>
    <row r="241" spans="1:9" x14ac:dyDescent="0.2">
      <c r="A241" s="1" t="s">
        <v>240</v>
      </c>
      <c r="B241" s="13" t="s">
        <v>1259</v>
      </c>
      <c r="C241" s="7" t="s">
        <v>521</v>
      </c>
      <c r="D241" s="7" t="s">
        <v>865</v>
      </c>
      <c r="E241" s="1">
        <v>135</v>
      </c>
      <c r="F241" s="5">
        <f t="shared" si="3"/>
        <v>0.97826086956521741</v>
      </c>
      <c r="G241" s="1">
        <v>236</v>
      </c>
      <c r="H241" s="6">
        <v>0.59468666979215501</v>
      </c>
      <c r="I241" s="6">
        <v>0.55700000000000005</v>
      </c>
    </row>
    <row r="242" spans="1:9" x14ac:dyDescent="0.2">
      <c r="A242" s="1" t="s">
        <v>241</v>
      </c>
      <c r="B242" s="13" t="s">
        <v>1260</v>
      </c>
      <c r="C242" s="11" t="s">
        <v>612</v>
      </c>
      <c r="D242" s="7" t="s">
        <v>948</v>
      </c>
      <c r="E242" s="1">
        <v>134</v>
      </c>
      <c r="F242" s="5">
        <f t="shared" si="3"/>
        <v>0.97101449275362317</v>
      </c>
      <c r="G242" s="1">
        <v>383</v>
      </c>
      <c r="H242" s="6">
        <v>0.34297263681592038</v>
      </c>
      <c r="I242" s="6">
        <v>0.46899999999999997</v>
      </c>
    </row>
    <row r="243" spans="1:9" x14ac:dyDescent="0.2">
      <c r="A243" s="1" t="s">
        <v>242</v>
      </c>
      <c r="B243" s="13" t="s">
        <v>1261</v>
      </c>
      <c r="C243" s="7" t="s">
        <v>613</v>
      </c>
      <c r="D243" s="7" t="s">
        <v>949</v>
      </c>
      <c r="E243" s="1">
        <v>135</v>
      </c>
      <c r="F243" s="5">
        <f t="shared" si="3"/>
        <v>0.97826086956521741</v>
      </c>
      <c r="G243" s="1">
        <v>368</v>
      </c>
      <c r="H243" s="6">
        <v>0.4414935260463716</v>
      </c>
      <c r="I243" s="6">
        <v>0.501</v>
      </c>
    </row>
    <row r="244" spans="1:9" x14ac:dyDescent="0.2">
      <c r="A244" s="1" t="s">
        <v>243</v>
      </c>
      <c r="B244" s="13" t="s">
        <v>1262</v>
      </c>
      <c r="C244" s="7" t="s">
        <v>614</v>
      </c>
      <c r="D244" s="7" t="s">
        <v>838</v>
      </c>
      <c r="E244" s="1">
        <v>131</v>
      </c>
      <c r="F244" s="5">
        <f t="shared" si="3"/>
        <v>0.94927536231884058</v>
      </c>
      <c r="G244" s="1">
        <v>497</v>
      </c>
      <c r="H244" s="6">
        <v>0.51111315490971521</v>
      </c>
      <c r="I244" s="6">
        <v>0.37799999999999995</v>
      </c>
    </row>
    <row r="245" spans="1:9" x14ac:dyDescent="0.2">
      <c r="A245" s="1" t="s">
        <v>244</v>
      </c>
      <c r="B245" s="13" t="s">
        <v>1054</v>
      </c>
      <c r="C245" s="7" t="s">
        <v>615</v>
      </c>
      <c r="D245" s="7" t="s">
        <v>943</v>
      </c>
      <c r="E245" s="1">
        <v>132</v>
      </c>
      <c r="F245" s="5">
        <f t="shared" si="3"/>
        <v>0.95652173913043481</v>
      </c>
      <c r="G245" s="1">
        <v>479</v>
      </c>
      <c r="H245" s="6">
        <v>0.48434343434343435</v>
      </c>
      <c r="I245" s="6">
        <v>0.52100000000000002</v>
      </c>
    </row>
    <row r="246" spans="1:9" x14ac:dyDescent="0.2">
      <c r="A246" s="1" t="s">
        <v>245</v>
      </c>
      <c r="B246" s="13" t="s">
        <v>1263</v>
      </c>
      <c r="C246" s="7" t="s">
        <v>616</v>
      </c>
      <c r="D246" s="7" t="s">
        <v>902</v>
      </c>
      <c r="E246" s="1">
        <v>114</v>
      </c>
      <c r="F246" s="5">
        <f t="shared" si="3"/>
        <v>0.82608695652173914</v>
      </c>
      <c r="G246" s="1">
        <v>245</v>
      </c>
      <c r="H246" s="6">
        <v>0.55256026244472967</v>
      </c>
      <c r="I246" s="6">
        <v>0.45500000000000002</v>
      </c>
    </row>
    <row r="247" spans="1:9" x14ac:dyDescent="0.2">
      <c r="A247" s="1" t="s">
        <v>246</v>
      </c>
      <c r="B247" s="13" t="s">
        <v>1264</v>
      </c>
      <c r="C247" s="7" t="s">
        <v>617</v>
      </c>
      <c r="D247" s="7" t="s">
        <v>950</v>
      </c>
      <c r="E247" s="1">
        <v>123</v>
      </c>
      <c r="F247" s="5">
        <f t="shared" si="3"/>
        <v>0.89130434782608692</v>
      </c>
      <c r="G247" s="1">
        <v>224</v>
      </c>
      <c r="H247" s="6">
        <v>0.46923215898825654</v>
      </c>
      <c r="I247" s="6">
        <v>0.57799999999999996</v>
      </c>
    </row>
    <row r="248" spans="1:9" x14ac:dyDescent="0.2">
      <c r="A248" s="1" t="s">
        <v>247</v>
      </c>
      <c r="B248" s="13" t="s">
        <v>1265</v>
      </c>
      <c r="C248" s="7" t="s">
        <v>618</v>
      </c>
      <c r="D248" s="7" t="s">
        <v>951</v>
      </c>
      <c r="E248" s="1">
        <v>130</v>
      </c>
      <c r="F248" s="5">
        <f t="shared" si="3"/>
        <v>0.94202898550724634</v>
      </c>
      <c r="G248" s="1">
        <v>242</v>
      </c>
      <c r="H248" s="6">
        <v>0.38224121557454893</v>
      </c>
      <c r="I248" s="6">
        <v>0.45299999999999996</v>
      </c>
    </row>
    <row r="249" spans="1:9" x14ac:dyDescent="0.2">
      <c r="A249" s="1" t="s">
        <v>248</v>
      </c>
      <c r="B249" s="13" t="s">
        <v>1266</v>
      </c>
      <c r="C249" s="7" t="s">
        <v>476</v>
      </c>
      <c r="D249" s="7" t="s">
        <v>822</v>
      </c>
      <c r="E249" s="1">
        <v>136</v>
      </c>
      <c r="F249" s="5">
        <f t="shared" si="3"/>
        <v>0.98550724637681164</v>
      </c>
      <c r="G249" s="1">
        <v>224</v>
      </c>
      <c r="H249" s="6">
        <v>0.49516339869281045</v>
      </c>
      <c r="I249" s="6">
        <v>0.48899999999999999</v>
      </c>
    </row>
    <row r="250" spans="1:9" x14ac:dyDescent="0.2">
      <c r="A250" s="1" t="s">
        <v>249</v>
      </c>
      <c r="B250" s="13" t="s">
        <v>1267</v>
      </c>
      <c r="C250" s="7" t="s">
        <v>619</v>
      </c>
      <c r="D250" s="7" t="s">
        <v>952</v>
      </c>
      <c r="E250" s="1">
        <v>124</v>
      </c>
      <c r="F250" s="5">
        <f t="shared" si="3"/>
        <v>0.89855072463768115</v>
      </c>
      <c r="G250" s="1">
        <v>200</v>
      </c>
      <c r="H250" s="6">
        <v>0.64636494944631684</v>
      </c>
      <c r="I250" s="6">
        <v>0.39799999999999996</v>
      </c>
    </row>
    <row r="251" spans="1:9" x14ac:dyDescent="0.2">
      <c r="A251" s="1" t="s">
        <v>250</v>
      </c>
      <c r="B251" s="13" t="s">
        <v>1268</v>
      </c>
      <c r="C251" s="7" t="s">
        <v>620</v>
      </c>
      <c r="D251" s="7" t="s">
        <v>886</v>
      </c>
      <c r="E251" s="1">
        <v>119</v>
      </c>
      <c r="F251" s="5">
        <f t="shared" si="3"/>
        <v>0.8623188405797102</v>
      </c>
      <c r="G251" s="1">
        <v>173</v>
      </c>
      <c r="H251" s="6">
        <v>0.46464792813677197</v>
      </c>
      <c r="I251" s="6">
        <v>0.52900000000000003</v>
      </c>
    </row>
    <row r="252" spans="1:9" x14ac:dyDescent="0.2">
      <c r="A252" s="1" t="s">
        <v>251</v>
      </c>
      <c r="B252" s="13" t="s">
        <v>1269</v>
      </c>
      <c r="C252" s="7" t="s">
        <v>551</v>
      </c>
      <c r="D252" s="7" t="s">
        <v>894</v>
      </c>
      <c r="E252" s="1">
        <v>130</v>
      </c>
      <c r="F252" s="5">
        <f t="shared" si="3"/>
        <v>0.94202898550724634</v>
      </c>
      <c r="G252" s="1">
        <v>179</v>
      </c>
      <c r="H252" s="6">
        <v>0.46679487179487178</v>
      </c>
      <c r="I252" s="6">
        <v>0.61099999999999999</v>
      </c>
    </row>
    <row r="253" spans="1:9" x14ac:dyDescent="0.2">
      <c r="A253" s="1" t="s">
        <v>252</v>
      </c>
      <c r="B253" s="13" t="s">
        <v>1270</v>
      </c>
      <c r="C253" s="7" t="s">
        <v>621</v>
      </c>
      <c r="D253" s="7" t="s">
        <v>953</v>
      </c>
      <c r="E253" s="1">
        <v>133</v>
      </c>
      <c r="F253" s="5">
        <f t="shared" si="3"/>
        <v>0.96376811594202894</v>
      </c>
      <c r="G253" s="1">
        <v>434</v>
      </c>
      <c r="H253" s="6">
        <v>0.47963010975715148</v>
      </c>
      <c r="I253" s="6">
        <v>0.43700000000000006</v>
      </c>
    </row>
    <row r="254" spans="1:9" x14ac:dyDescent="0.2">
      <c r="A254" s="1" t="s">
        <v>253</v>
      </c>
      <c r="B254" s="13" t="s">
        <v>1271</v>
      </c>
      <c r="C254" s="7" t="s">
        <v>622</v>
      </c>
      <c r="D254" s="7" t="s">
        <v>954</v>
      </c>
      <c r="E254" s="1">
        <v>132</v>
      </c>
      <c r="F254" s="5">
        <f t="shared" si="3"/>
        <v>0.95652173913043481</v>
      </c>
      <c r="G254" s="1">
        <v>674</v>
      </c>
      <c r="H254" s="6">
        <v>0.48594837261503926</v>
      </c>
      <c r="I254" s="6">
        <v>0.47899999999999998</v>
      </c>
    </row>
    <row r="255" spans="1:9" x14ac:dyDescent="0.2">
      <c r="A255" s="1" t="s">
        <v>254</v>
      </c>
      <c r="B255" s="13" t="s">
        <v>1272</v>
      </c>
      <c r="C255" s="7" t="s">
        <v>623</v>
      </c>
      <c r="D255" s="7" t="s">
        <v>955</v>
      </c>
      <c r="E255" s="1">
        <v>131</v>
      </c>
      <c r="F255" s="5">
        <f t="shared" si="3"/>
        <v>0.94927536231884058</v>
      </c>
      <c r="G255" s="1">
        <v>329</v>
      </c>
      <c r="H255" s="6">
        <v>0.6820726347443905</v>
      </c>
      <c r="I255" s="6">
        <v>0.46700000000000003</v>
      </c>
    </row>
    <row r="256" spans="1:9" x14ac:dyDescent="0.2">
      <c r="A256" s="1" t="s">
        <v>255</v>
      </c>
      <c r="B256" s="13" t="s">
        <v>1273</v>
      </c>
      <c r="C256" s="7" t="s">
        <v>624</v>
      </c>
      <c r="D256" s="7" t="s">
        <v>956</v>
      </c>
      <c r="E256" s="1">
        <v>135</v>
      </c>
      <c r="F256" s="5">
        <f t="shared" si="3"/>
        <v>0.97826086956521741</v>
      </c>
      <c r="G256" s="1">
        <v>443</v>
      </c>
      <c r="H256" s="6">
        <v>0.40658992325658994</v>
      </c>
      <c r="I256" s="6">
        <v>0.55399999999999994</v>
      </c>
    </row>
    <row r="257" spans="1:9" x14ac:dyDescent="0.2">
      <c r="A257" s="1" t="s">
        <v>256</v>
      </c>
      <c r="B257" s="13" t="s">
        <v>1054</v>
      </c>
      <c r="C257" s="7" t="s">
        <v>625</v>
      </c>
      <c r="D257" s="7" t="s">
        <v>957</v>
      </c>
      <c r="E257" s="1">
        <v>136</v>
      </c>
      <c r="F257" s="5">
        <f t="shared" si="3"/>
        <v>0.98550724637681164</v>
      </c>
      <c r="G257" s="1">
        <v>1028</v>
      </c>
      <c r="H257" s="6">
        <v>0.42219745040873491</v>
      </c>
      <c r="I257" s="6">
        <v>0.504</v>
      </c>
    </row>
    <row r="258" spans="1:9" x14ac:dyDescent="0.2">
      <c r="A258" s="1" t="s">
        <v>257</v>
      </c>
      <c r="B258" s="13" t="s">
        <v>1274</v>
      </c>
      <c r="C258" s="7" t="s">
        <v>626</v>
      </c>
      <c r="D258" s="7" t="s">
        <v>958</v>
      </c>
      <c r="E258" s="1">
        <v>127</v>
      </c>
      <c r="F258" s="5">
        <f t="shared" ref="F258:F321" si="4">E258/138</f>
        <v>0.92028985507246375</v>
      </c>
      <c r="G258" s="1">
        <v>215</v>
      </c>
      <c r="H258" s="6">
        <v>0.47725284339457569</v>
      </c>
      <c r="I258" s="6">
        <v>0.55100000000000005</v>
      </c>
    </row>
    <row r="259" spans="1:9" x14ac:dyDescent="0.2">
      <c r="A259" s="1" t="s">
        <v>258</v>
      </c>
      <c r="B259" s="13" t="s">
        <v>1275</v>
      </c>
      <c r="C259" s="7" t="s">
        <v>627</v>
      </c>
      <c r="D259" s="7" t="s">
        <v>959</v>
      </c>
      <c r="E259" s="1">
        <v>112</v>
      </c>
      <c r="F259" s="5">
        <f t="shared" si="4"/>
        <v>0.81159420289855078</v>
      </c>
      <c r="G259" s="1">
        <v>287</v>
      </c>
      <c r="H259" s="6">
        <v>0.38023933531746029</v>
      </c>
      <c r="I259" s="6">
        <v>0.36099999999999999</v>
      </c>
    </row>
    <row r="260" spans="1:9" x14ac:dyDescent="0.2">
      <c r="A260" s="1" t="s">
        <v>259</v>
      </c>
      <c r="B260" s="13" t="s">
        <v>1276</v>
      </c>
      <c r="C260" s="7" t="s">
        <v>550</v>
      </c>
      <c r="D260" s="7" t="s">
        <v>893</v>
      </c>
      <c r="E260" s="1">
        <v>135</v>
      </c>
      <c r="F260" s="5">
        <f t="shared" si="4"/>
        <v>0.97826086956521741</v>
      </c>
      <c r="G260" s="1">
        <v>329</v>
      </c>
      <c r="H260" s="6">
        <v>0.35824915824915826</v>
      </c>
      <c r="I260" s="6">
        <v>0.47299999999999998</v>
      </c>
    </row>
    <row r="261" spans="1:9" x14ac:dyDescent="0.2">
      <c r="A261" s="1" t="s">
        <v>260</v>
      </c>
      <c r="B261" s="13" t="s">
        <v>1054</v>
      </c>
      <c r="C261" s="7" t="s">
        <v>628</v>
      </c>
      <c r="D261" s="7" t="s">
        <v>960</v>
      </c>
      <c r="E261" s="1">
        <v>134</v>
      </c>
      <c r="F261" s="5">
        <f t="shared" si="4"/>
        <v>0.97101449275362317</v>
      </c>
      <c r="G261" s="1">
        <v>407</v>
      </c>
      <c r="H261" s="6">
        <v>0.45968685981855428</v>
      </c>
      <c r="I261" s="6">
        <v>0.52500000000000002</v>
      </c>
    </row>
    <row r="262" spans="1:9" x14ac:dyDescent="0.2">
      <c r="A262" s="1" t="s">
        <v>261</v>
      </c>
      <c r="B262" s="13" t="s">
        <v>1054</v>
      </c>
      <c r="C262" s="7" t="s">
        <v>629</v>
      </c>
      <c r="D262" s="7" t="s">
        <v>961</v>
      </c>
      <c r="E262" s="1">
        <v>132</v>
      </c>
      <c r="F262" s="5">
        <f t="shared" si="4"/>
        <v>0.95652173913043481</v>
      </c>
      <c r="G262" s="1">
        <v>530</v>
      </c>
      <c r="H262" s="6">
        <v>0.52783484563145577</v>
      </c>
      <c r="I262" s="6">
        <v>0.52500000000000002</v>
      </c>
    </row>
    <row r="263" spans="1:9" x14ac:dyDescent="0.2">
      <c r="A263" s="1" t="s">
        <v>262</v>
      </c>
      <c r="B263" s="13" t="s">
        <v>1277</v>
      </c>
      <c r="C263" s="7" t="s">
        <v>630</v>
      </c>
      <c r="D263" s="7" t="s">
        <v>962</v>
      </c>
      <c r="E263" s="1">
        <v>129</v>
      </c>
      <c r="F263" s="5">
        <f t="shared" si="4"/>
        <v>0.93478260869565222</v>
      </c>
      <c r="G263" s="1">
        <v>263</v>
      </c>
      <c r="H263" s="6">
        <v>0.53229974160206717</v>
      </c>
      <c r="I263" s="6">
        <v>0.54899999999999993</v>
      </c>
    </row>
    <row r="264" spans="1:9" x14ac:dyDescent="0.2">
      <c r="A264" s="1" t="s">
        <v>263</v>
      </c>
      <c r="B264" s="13" t="s">
        <v>1054</v>
      </c>
      <c r="C264" s="7" t="s">
        <v>631</v>
      </c>
      <c r="D264" s="7" t="s">
        <v>963</v>
      </c>
      <c r="E264" s="1">
        <v>130</v>
      </c>
      <c r="F264" s="5">
        <f t="shared" si="4"/>
        <v>0.94202898550724634</v>
      </c>
      <c r="G264" s="1">
        <v>257</v>
      </c>
      <c r="H264" s="6">
        <v>0.64361955873583776</v>
      </c>
      <c r="I264" s="6">
        <v>0.57799999999999996</v>
      </c>
    </row>
    <row r="265" spans="1:9" x14ac:dyDescent="0.2">
      <c r="A265" s="1" t="s">
        <v>264</v>
      </c>
      <c r="B265" s="13" t="s">
        <v>1054</v>
      </c>
      <c r="C265" s="7" t="s">
        <v>632</v>
      </c>
      <c r="D265" s="7" t="s">
        <v>964</v>
      </c>
      <c r="E265" s="1">
        <v>132</v>
      </c>
      <c r="F265" s="5">
        <f t="shared" si="4"/>
        <v>0.95652173913043481</v>
      </c>
      <c r="G265" s="1">
        <v>350</v>
      </c>
      <c r="H265" s="6">
        <v>0.549015799015799</v>
      </c>
      <c r="I265" s="6">
        <v>0.47600000000000003</v>
      </c>
    </row>
    <row r="266" spans="1:9" x14ac:dyDescent="0.2">
      <c r="A266" s="1" t="s">
        <v>265</v>
      </c>
      <c r="B266" s="13" t="s">
        <v>1054</v>
      </c>
      <c r="C266" s="7" t="s">
        <v>633</v>
      </c>
      <c r="D266" s="7" t="s">
        <v>887</v>
      </c>
      <c r="E266" s="1">
        <v>133</v>
      </c>
      <c r="F266" s="5">
        <f t="shared" si="4"/>
        <v>0.96376811594202894</v>
      </c>
      <c r="G266" s="1">
        <v>194</v>
      </c>
      <c r="H266" s="6">
        <v>0.68170426065162903</v>
      </c>
      <c r="I266" s="6">
        <v>0.51800000000000002</v>
      </c>
    </row>
    <row r="267" spans="1:9" x14ac:dyDescent="0.2">
      <c r="A267" s="1" t="s">
        <v>266</v>
      </c>
      <c r="B267" s="13" t="s">
        <v>1054</v>
      </c>
      <c r="C267" s="7" t="s">
        <v>634</v>
      </c>
      <c r="D267" s="7" t="s">
        <v>936</v>
      </c>
      <c r="E267" s="1">
        <v>136</v>
      </c>
      <c r="F267" s="5">
        <f t="shared" si="4"/>
        <v>0.98550724637681164</v>
      </c>
      <c r="G267" s="1">
        <v>254</v>
      </c>
      <c r="H267" s="6">
        <v>0.46398500576701268</v>
      </c>
      <c r="I267" s="6">
        <v>0.56499999999999995</v>
      </c>
    </row>
    <row r="268" spans="1:9" x14ac:dyDescent="0.2">
      <c r="A268" s="1" t="s">
        <v>267</v>
      </c>
      <c r="B268" s="13" t="s">
        <v>1278</v>
      </c>
      <c r="C268" s="7" t="s">
        <v>635</v>
      </c>
      <c r="D268" s="7" t="s">
        <v>822</v>
      </c>
      <c r="E268" s="1">
        <v>137</v>
      </c>
      <c r="F268" s="5">
        <f t="shared" si="4"/>
        <v>0.99275362318840576</v>
      </c>
      <c r="G268" s="1">
        <v>353</v>
      </c>
      <c r="H268" s="6">
        <v>0.53618705926017562</v>
      </c>
      <c r="I268" s="6">
        <v>0.51100000000000001</v>
      </c>
    </row>
    <row r="269" spans="1:9" x14ac:dyDescent="0.2">
      <c r="A269" s="1" t="s">
        <v>268</v>
      </c>
      <c r="B269" s="13" t="s">
        <v>1279</v>
      </c>
      <c r="C269" s="7" t="s">
        <v>622</v>
      </c>
      <c r="D269" s="7" t="s">
        <v>965</v>
      </c>
      <c r="E269" s="1">
        <v>134</v>
      </c>
      <c r="F269" s="5">
        <f t="shared" si="4"/>
        <v>0.97101449275362317</v>
      </c>
      <c r="G269" s="1">
        <v>359</v>
      </c>
      <c r="H269" s="6">
        <v>0.4173714759535655</v>
      </c>
      <c r="I269" s="6">
        <v>0.52800000000000002</v>
      </c>
    </row>
    <row r="270" spans="1:9" x14ac:dyDescent="0.2">
      <c r="A270" s="1" t="s">
        <v>269</v>
      </c>
      <c r="B270" s="13" t="s">
        <v>1280</v>
      </c>
      <c r="C270" s="7" t="s">
        <v>636</v>
      </c>
      <c r="D270" s="7" t="s">
        <v>966</v>
      </c>
      <c r="E270" s="1">
        <v>132</v>
      </c>
      <c r="F270" s="5">
        <f t="shared" si="4"/>
        <v>0.95652173913043481</v>
      </c>
      <c r="G270" s="1">
        <v>212</v>
      </c>
      <c r="H270" s="6">
        <v>0.53866126049224639</v>
      </c>
      <c r="I270" s="6">
        <v>0.39399999999999996</v>
      </c>
    </row>
    <row r="271" spans="1:9" x14ac:dyDescent="0.2">
      <c r="A271" s="1" t="s">
        <v>270</v>
      </c>
      <c r="B271" s="13" t="s">
        <v>1054</v>
      </c>
      <c r="C271" s="7" t="s">
        <v>637</v>
      </c>
      <c r="D271" s="7" t="s">
        <v>967</v>
      </c>
      <c r="E271" s="1">
        <v>110</v>
      </c>
      <c r="F271" s="5">
        <f t="shared" si="4"/>
        <v>0.79710144927536231</v>
      </c>
      <c r="G271" s="1">
        <v>722</v>
      </c>
      <c r="H271" s="6">
        <v>0.35741229724632212</v>
      </c>
      <c r="I271" s="6">
        <v>0.52700000000000002</v>
      </c>
    </row>
    <row r="272" spans="1:9" x14ac:dyDescent="0.2">
      <c r="A272" s="1" t="s">
        <v>271</v>
      </c>
      <c r="B272" s="13" t="s">
        <v>1281</v>
      </c>
      <c r="C272" s="7" t="s">
        <v>619</v>
      </c>
      <c r="D272" s="7" t="s">
        <v>952</v>
      </c>
      <c r="E272" s="1">
        <v>105</v>
      </c>
      <c r="F272" s="5">
        <f t="shared" si="4"/>
        <v>0.76086956521739135</v>
      </c>
      <c r="G272" s="1">
        <v>206</v>
      </c>
      <c r="H272" s="6">
        <v>0.61191626409017719</v>
      </c>
      <c r="I272" s="6">
        <v>0.31900000000000001</v>
      </c>
    </row>
    <row r="273" spans="1:9" x14ac:dyDescent="0.2">
      <c r="A273" s="1" t="s">
        <v>272</v>
      </c>
      <c r="B273" s="13" t="s">
        <v>1282</v>
      </c>
      <c r="C273" s="7" t="s">
        <v>638</v>
      </c>
      <c r="D273" s="7" t="s">
        <v>968</v>
      </c>
      <c r="E273" s="1">
        <v>69</v>
      </c>
      <c r="F273" s="5">
        <f t="shared" si="4"/>
        <v>0.5</v>
      </c>
      <c r="G273" s="1">
        <v>251</v>
      </c>
      <c r="H273" s="6">
        <v>0.68806073153899239</v>
      </c>
      <c r="I273" s="6">
        <v>0.42899999999999999</v>
      </c>
    </row>
    <row r="274" spans="1:9" x14ac:dyDescent="0.2">
      <c r="A274" s="1" t="s">
        <v>273</v>
      </c>
      <c r="B274" s="13" t="s">
        <v>1283</v>
      </c>
      <c r="C274" s="7" t="s">
        <v>639</v>
      </c>
      <c r="D274" s="7" t="s">
        <v>969</v>
      </c>
      <c r="E274" s="1">
        <v>116</v>
      </c>
      <c r="F274" s="5">
        <f t="shared" si="4"/>
        <v>0.84057971014492749</v>
      </c>
      <c r="G274" s="1">
        <v>266</v>
      </c>
      <c r="H274" s="6">
        <v>0.3790843342373757</v>
      </c>
      <c r="I274" s="6">
        <v>0.498</v>
      </c>
    </row>
    <row r="275" spans="1:9" x14ac:dyDescent="0.2">
      <c r="A275" s="1" t="s">
        <v>274</v>
      </c>
      <c r="B275" s="13" t="s">
        <v>1054</v>
      </c>
      <c r="C275" s="7" t="s">
        <v>640</v>
      </c>
      <c r="D275" s="7" t="s">
        <v>970</v>
      </c>
      <c r="E275" s="1">
        <v>135</v>
      </c>
      <c r="F275" s="5">
        <f t="shared" si="4"/>
        <v>0.97826086956521741</v>
      </c>
      <c r="G275" s="1">
        <v>374</v>
      </c>
      <c r="H275" s="6">
        <v>0.46646913580246913</v>
      </c>
      <c r="I275" s="6">
        <v>0.46100000000000002</v>
      </c>
    </row>
    <row r="276" spans="1:9" x14ac:dyDescent="0.2">
      <c r="A276" s="1" t="s">
        <v>275</v>
      </c>
      <c r="B276" s="13" t="s">
        <v>1284</v>
      </c>
      <c r="C276" s="7" t="s">
        <v>641</v>
      </c>
      <c r="D276" s="7" t="s">
        <v>971</v>
      </c>
      <c r="E276" s="1">
        <v>131</v>
      </c>
      <c r="F276" s="5">
        <f t="shared" si="4"/>
        <v>0.94927536231884058</v>
      </c>
      <c r="G276" s="1">
        <v>353</v>
      </c>
      <c r="H276" s="6">
        <v>0.42489325915383619</v>
      </c>
      <c r="I276" s="6">
        <v>0.40399999999999997</v>
      </c>
    </row>
    <row r="277" spans="1:9" x14ac:dyDescent="0.2">
      <c r="A277" s="1" t="s">
        <v>276</v>
      </c>
      <c r="B277" s="13" t="s">
        <v>1054</v>
      </c>
      <c r="C277" s="7" t="s">
        <v>642</v>
      </c>
      <c r="D277" s="7" t="s">
        <v>972</v>
      </c>
      <c r="E277" s="1">
        <v>131</v>
      </c>
      <c r="F277" s="5">
        <f t="shared" si="4"/>
        <v>0.94927536231884058</v>
      </c>
      <c r="G277" s="1">
        <v>545</v>
      </c>
      <c r="H277" s="6">
        <v>0.42527192908872297</v>
      </c>
      <c r="I277" s="6">
        <v>0.48</v>
      </c>
    </row>
    <row r="278" spans="1:9" x14ac:dyDescent="0.2">
      <c r="A278" s="1" t="s">
        <v>277</v>
      </c>
      <c r="B278" s="13" t="s">
        <v>1054</v>
      </c>
      <c r="C278" s="7" t="s">
        <v>643</v>
      </c>
      <c r="D278" s="7" t="s">
        <v>973</v>
      </c>
      <c r="E278" s="1">
        <v>130</v>
      </c>
      <c r="F278" s="5">
        <f t="shared" si="4"/>
        <v>0.94202898550724634</v>
      </c>
      <c r="G278" s="1">
        <v>263</v>
      </c>
      <c r="H278" s="6">
        <v>0.59073426573426568</v>
      </c>
      <c r="I278" s="6">
        <v>0.53400000000000003</v>
      </c>
    </row>
    <row r="279" spans="1:9" x14ac:dyDescent="0.2">
      <c r="A279" s="1" t="s">
        <v>278</v>
      </c>
      <c r="B279" s="13" t="s">
        <v>1054</v>
      </c>
      <c r="C279" s="7" t="s">
        <v>644</v>
      </c>
      <c r="D279" s="7" t="s">
        <v>924</v>
      </c>
      <c r="E279" s="1">
        <v>133</v>
      </c>
      <c r="F279" s="5">
        <f t="shared" si="4"/>
        <v>0.96376811594202894</v>
      </c>
      <c r="G279" s="1">
        <v>236</v>
      </c>
      <c r="H279" s="6">
        <v>0.58313505282192823</v>
      </c>
      <c r="I279" s="6">
        <v>0.433</v>
      </c>
    </row>
    <row r="280" spans="1:9" x14ac:dyDescent="0.2">
      <c r="A280" s="1" t="s">
        <v>279</v>
      </c>
      <c r="B280" s="13" t="s">
        <v>1285</v>
      </c>
      <c r="C280" s="7" t="s">
        <v>568</v>
      </c>
      <c r="D280" s="7" t="s">
        <v>881</v>
      </c>
      <c r="E280" s="1">
        <v>116</v>
      </c>
      <c r="F280" s="5">
        <f t="shared" si="4"/>
        <v>0.84057971014492749</v>
      </c>
      <c r="G280" s="1">
        <v>212</v>
      </c>
      <c r="H280" s="6">
        <v>0.43479844584749877</v>
      </c>
      <c r="I280" s="6">
        <v>0.54500000000000004</v>
      </c>
    </row>
    <row r="281" spans="1:9" x14ac:dyDescent="0.2">
      <c r="A281" s="1" t="s">
        <v>280</v>
      </c>
      <c r="B281" s="13" t="s">
        <v>1054</v>
      </c>
      <c r="C281" s="7" t="s">
        <v>645</v>
      </c>
      <c r="D281" s="7" t="s">
        <v>924</v>
      </c>
      <c r="E281" s="1">
        <v>133</v>
      </c>
      <c r="F281" s="5">
        <f t="shared" si="4"/>
        <v>0.96376811594202894</v>
      </c>
      <c r="G281" s="1">
        <v>221</v>
      </c>
      <c r="H281" s="6">
        <v>0.58487434803224281</v>
      </c>
      <c r="I281" s="6">
        <v>0.47299999999999998</v>
      </c>
    </row>
    <row r="282" spans="1:9" x14ac:dyDescent="0.2">
      <c r="A282" s="1" t="s">
        <v>281</v>
      </c>
      <c r="B282" s="13" t="s">
        <v>1286</v>
      </c>
      <c r="C282" s="7" t="s">
        <v>646</v>
      </c>
      <c r="D282" s="7" t="s">
        <v>974</v>
      </c>
      <c r="E282" s="1">
        <v>132</v>
      </c>
      <c r="F282" s="5">
        <f t="shared" si="4"/>
        <v>0.95652173913043481</v>
      </c>
      <c r="G282" s="1">
        <v>809</v>
      </c>
      <c r="H282" s="6">
        <v>0.35236625514403291</v>
      </c>
      <c r="I282" s="6">
        <v>0.48799999999999999</v>
      </c>
    </row>
    <row r="283" spans="1:9" x14ac:dyDescent="0.2">
      <c r="A283" s="1" t="s">
        <v>282</v>
      </c>
      <c r="B283" s="13" t="s">
        <v>1054</v>
      </c>
      <c r="C283" s="7" t="s">
        <v>647</v>
      </c>
      <c r="D283" s="7" t="s">
        <v>975</v>
      </c>
      <c r="E283" s="1">
        <v>134</v>
      </c>
      <c r="F283" s="5">
        <f t="shared" si="4"/>
        <v>0.97101449275362317</v>
      </c>
      <c r="G283" s="1">
        <v>299</v>
      </c>
      <c r="H283" s="6">
        <v>0.53208955223880594</v>
      </c>
      <c r="I283" s="6">
        <v>0.58299999999999996</v>
      </c>
    </row>
    <row r="284" spans="1:9" x14ac:dyDescent="0.2">
      <c r="A284" s="1" t="s">
        <v>283</v>
      </c>
      <c r="B284" s="13" t="s">
        <v>1287</v>
      </c>
      <c r="C284" s="7" t="s">
        <v>648</v>
      </c>
      <c r="D284" s="7" t="s">
        <v>976</v>
      </c>
      <c r="E284" s="1">
        <v>121</v>
      </c>
      <c r="F284" s="5">
        <f t="shared" si="4"/>
        <v>0.87681159420289856</v>
      </c>
      <c r="G284" s="1">
        <v>890</v>
      </c>
      <c r="H284" s="6">
        <v>0.39075790039977371</v>
      </c>
      <c r="I284" s="6">
        <v>0.434</v>
      </c>
    </row>
    <row r="285" spans="1:9" x14ac:dyDescent="0.2">
      <c r="A285" s="1" t="s">
        <v>284</v>
      </c>
      <c r="B285" s="13" t="s">
        <v>1054</v>
      </c>
      <c r="C285" s="7" t="s">
        <v>649</v>
      </c>
      <c r="D285" s="7" t="s">
        <v>977</v>
      </c>
      <c r="E285" s="1">
        <v>75</v>
      </c>
      <c r="F285" s="5">
        <f t="shared" si="4"/>
        <v>0.54347826086956519</v>
      </c>
      <c r="G285" s="1">
        <v>614</v>
      </c>
      <c r="H285" s="6">
        <v>0.51206504065040648</v>
      </c>
      <c r="I285" s="6">
        <v>0.51700000000000002</v>
      </c>
    </row>
    <row r="286" spans="1:9" x14ac:dyDescent="0.2">
      <c r="A286" s="1" t="s">
        <v>285</v>
      </c>
      <c r="B286" s="13" t="s">
        <v>1288</v>
      </c>
      <c r="C286" s="7" t="s">
        <v>475</v>
      </c>
      <c r="D286" s="7" t="s">
        <v>821</v>
      </c>
      <c r="E286" s="1">
        <v>135</v>
      </c>
      <c r="F286" s="5">
        <f t="shared" si="4"/>
        <v>0.97826086956521741</v>
      </c>
      <c r="G286" s="1">
        <v>176</v>
      </c>
      <c r="H286" s="6">
        <v>0.33797865662272442</v>
      </c>
      <c r="I286" s="6">
        <v>0.52</v>
      </c>
    </row>
    <row r="287" spans="1:9" x14ac:dyDescent="0.2">
      <c r="A287" s="1" t="s">
        <v>286</v>
      </c>
      <c r="B287" s="13" t="s">
        <v>1054</v>
      </c>
      <c r="C287" s="7" t="s">
        <v>650</v>
      </c>
      <c r="D287" s="7" t="s">
        <v>978</v>
      </c>
      <c r="E287" s="1">
        <v>134</v>
      </c>
      <c r="F287" s="5">
        <f t="shared" si="4"/>
        <v>0.97101449275362317</v>
      </c>
      <c r="G287" s="1">
        <v>191</v>
      </c>
      <c r="H287" s="6">
        <v>0.55173351990049746</v>
      </c>
      <c r="I287" s="6">
        <v>0.54200000000000004</v>
      </c>
    </row>
    <row r="288" spans="1:9" x14ac:dyDescent="0.2">
      <c r="A288" s="1" t="s">
        <v>287</v>
      </c>
      <c r="B288" s="13" t="s">
        <v>1289</v>
      </c>
      <c r="C288" s="7" t="s">
        <v>507</v>
      </c>
      <c r="D288" s="7" t="s">
        <v>851</v>
      </c>
      <c r="E288" s="1">
        <v>129</v>
      </c>
      <c r="F288" s="5">
        <f t="shared" si="4"/>
        <v>0.93478260869565222</v>
      </c>
      <c r="G288" s="1">
        <v>293</v>
      </c>
      <c r="H288" s="6">
        <v>0.59465801824605813</v>
      </c>
      <c r="I288" s="6">
        <v>0.51700000000000002</v>
      </c>
    </row>
    <row r="289" spans="1:9" x14ac:dyDescent="0.2">
      <c r="A289" s="1" t="s">
        <v>288</v>
      </c>
      <c r="B289" s="13" t="s">
        <v>1282</v>
      </c>
      <c r="C289" s="7" t="s">
        <v>638</v>
      </c>
      <c r="D289" s="7" t="s">
        <v>968</v>
      </c>
      <c r="E289" s="1">
        <v>52</v>
      </c>
      <c r="F289" s="5">
        <f t="shared" si="4"/>
        <v>0.37681159420289856</v>
      </c>
      <c r="G289" s="1">
        <v>398</v>
      </c>
      <c r="H289" s="6">
        <v>0.65076151918257186</v>
      </c>
      <c r="I289" s="6">
        <v>0.58899999999999997</v>
      </c>
    </row>
    <row r="290" spans="1:9" x14ac:dyDescent="0.2">
      <c r="A290" s="1" t="s">
        <v>289</v>
      </c>
      <c r="B290" s="13" t="s">
        <v>1290</v>
      </c>
      <c r="C290" s="7" t="s">
        <v>651</v>
      </c>
      <c r="D290" s="7" t="s">
        <v>979</v>
      </c>
      <c r="E290" s="1">
        <v>129</v>
      </c>
      <c r="F290" s="5">
        <f t="shared" si="4"/>
        <v>0.93478260869565222</v>
      </c>
      <c r="G290" s="1">
        <v>1232</v>
      </c>
      <c r="H290" s="6">
        <v>0.40955129293272224</v>
      </c>
      <c r="I290" s="6">
        <v>0.435</v>
      </c>
    </row>
    <row r="291" spans="1:9" x14ac:dyDescent="0.2">
      <c r="A291" s="1" t="s">
        <v>290</v>
      </c>
      <c r="B291" s="13" t="s">
        <v>1291</v>
      </c>
      <c r="C291" s="7" t="s">
        <v>652</v>
      </c>
      <c r="D291" s="7" t="s">
        <v>980</v>
      </c>
      <c r="E291" s="1">
        <v>117</v>
      </c>
      <c r="F291" s="5">
        <f t="shared" si="4"/>
        <v>0.84782608695652173</v>
      </c>
      <c r="G291" s="1">
        <v>209</v>
      </c>
      <c r="H291" s="6">
        <v>0.67777777777777781</v>
      </c>
      <c r="I291" s="6">
        <v>0.45200000000000001</v>
      </c>
    </row>
    <row r="292" spans="1:9" x14ac:dyDescent="0.2">
      <c r="A292" s="1" t="s">
        <v>291</v>
      </c>
      <c r="B292" s="13" t="s">
        <v>1292</v>
      </c>
      <c r="C292" s="7" t="s">
        <v>653</v>
      </c>
      <c r="D292" s="7" t="s">
        <v>981</v>
      </c>
      <c r="E292" s="1">
        <v>128</v>
      </c>
      <c r="F292" s="5">
        <f t="shared" si="4"/>
        <v>0.92753623188405798</v>
      </c>
      <c r="G292" s="1">
        <v>233</v>
      </c>
      <c r="H292" s="6">
        <v>0.46594551282051283</v>
      </c>
      <c r="I292" s="6">
        <v>0.40600000000000003</v>
      </c>
    </row>
    <row r="293" spans="1:9" x14ac:dyDescent="0.2">
      <c r="A293" s="1" t="s">
        <v>292</v>
      </c>
      <c r="B293" s="13" t="s">
        <v>1054</v>
      </c>
      <c r="C293" s="7" t="s">
        <v>654</v>
      </c>
      <c r="D293" s="7" t="s">
        <v>982</v>
      </c>
      <c r="E293" s="1">
        <v>132</v>
      </c>
      <c r="F293" s="5">
        <f t="shared" si="4"/>
        <v>0.95652173913043481</v>
      </c>
      <c r="G293" s="1">
        <v>1370</v>
      </c>
      <c r="H293" s="6">
        <v>0.51435581194880975</v>
      </c>
      <c r="I293" s="6">
        <v>0.59399999999999997</v>
      </c>
    </row>
    <row r="294" spans="1:9" x14ac:dyDescent="0.2">
      <c r="A294" s="1" t="s">
        <v>293</v>
      </c>
      <c r="B294" s="13" t="s">
        <v>1293</v>
      </c>
      <c r="C294" s="7" t="s">
        <v>655</v>
      </c>
      <c r="D294" s="7" t="s">
        <v>983</v>
      </c>
      <c r="E294" s="1">
        <v>125</v>
      </c>
      <c r="F294" s="5">
        <f t="shared" si="4"/>
        <v>0.90579710144927539</v>
      </c>
      <c r="G294" s="1">
        <v>167</v>
      </c>
      <c r="H294" s="6">
        <v>0.37671428571428572</v>
      </c>
      <c r="I294" s="6">
        <v>0.46399999999999997</v>
      </c>
    </row>
    <row r="295" spans="1:9" x14ac:dyDescent="0.2">
      <c r="A295" s="1" t="s">
        <v>294</v>
      </c>
      <c r="B295" s="13" t="s">
        <v>1294</v>
      </c>
      <c r="C295" s="7" t="s">
        <v>656</v>
      </c>
      <c r="D295" s="7" t="s">
        <v>984</v>
      </c>
      <c r="E295" s="1">
        <v>127</v>
      </c>
      <c r="F295" s="5">
        <f t="shared" si="4"/>
        <v>0.92028985507246375</v>
      </c>
      <c r="G295" s="1">
        <v>248</v>
      </c>
      <c r="H295" s="6">
        <v>0.43452550358915981</v>
      </c>
      <c r="I295" s="6">
        <v>0.47399999999999998</v>
      </c>
    </row>
    <row r="296" spans="1:9" x14ac:dyDescent="0.2">
      <c r="A296" s="1" t="s">
        <v>295</v>
      </c>
      <c r="B296" s="13" t="s">
        <v>1295</v>
      </c>
      <c r="C296" s="7" t="s">
        <v>657</v>
      </c>
      <c r="D296" s="7" t="s">
        <v>985</v>
      </c>
      <c r="E296" s="1">
        <v>127</v>
      </c>
      <c r="F296" s="5">
        <f t="shared" si="4"/>
        <v>0.92028985507246375</v>
      </c>
      <c r="G296" s="1">
        <v>230</v>
      </c>
      <c r="H296" s="6">
        <v>0.45423867471111568</v>
      </c>
      <c r="I296" s="6">
        <v>0.48100000000000004</v>
      </c>
    </row>
    <row r="297" spans="1:9" x14ac:dyDescent="0.2">
      <c r="A297" s="1" t="s">
        <v>296</v>
      </c>
      <c r="B297" s="13" t="s">
        <v>1296</v>
      </c>
      <c r="C297" s="7" t="s">
        <v>658</v>
      </c>
      <c r="D297" s="7" t="s">
        <v>986</v>
      </c>
      <c r="E297" s="1">
        <v>137</v>
      </c>
      <c r="F297" s="5">
        <f t="shared" si="4"/>
        <v>0.99275362318840576</v>
      </c>
      <c r="G297" s="1">
        <v>380</v>
      </c>
      <c r="H297" s="6">
        <v>0.368316186754028</v>
      </c>
      <c r="I297" s="6">
        <v>0.53799999999999992</v>
      </c>
    </row>
    <row r="298" spans="1:9" x14ac:dyDescent="0.2">
      <c r="A298" s="1" t="s">
        <v>297</v>
      </c>
      <c r="B298" s="13" t="s">
        <v>1054</v>
      </c>
      <c r="C298" s="7" t="s">
        <v>659</v>
      </c>
      <c r="D298" s="7" t="s">
        <v>936</v>
      </c>
      <c r="E298" s="1">
        <v>135</v>
      </c>
      <c r="F298" s="5">
        <f t="shared" si="4"/>
        <v>0.97826086956521741</v>
      </c>
      <c r="G298" s="1">
        <v>197</v>
      </c>
      <c r="H298" s="6">
        <v>0.47130564908342687</v>
      </c>
      <c r="I298" s="6">
        <v>0.58099999999999996</v>
      </c>
    </row>
    <row r="299" spans="1:9" x14ac:dyDescent="0.2">
      <c r="A299" s="1" t="s">
        <v>298</v>
      </c>
      <c r="B299" s="13" t="s">
        <v>1054</v>
      </c>
      <c r="C299" s="7" t="s">
        <v>660</v>
      </c>
      <c r="D299" s="7" t="s">
        <v>910</v>
      </c>
      <c r="E299" s="1">
        <v>132</v>
      </c>
      <c r="F299" s="5">
        <f t="shared" si="4"/>
        <v>0.95652173913043481</v>
      </c>
      <c r="G299" s="1">
        <v>287</v>
      </c>
      <c r="H299" s="6">
        <v>0.55679187710437705</v>
      </c>
      <c r="I299" s="6">
        <v>0.51400000000000001</v>
      </c>
    </row>
    <row r="300" spans="1:9" x14ac:dyDescent="0.2">
      <c r="A300" s="1" t="s">
        <v>299</v>
      </c>
      <c r="B300" s="13" t="s">
        <v>1297</v>
      </c>
      <c r="C300" s="7" t="s">
        <v>491</v>
      </c>
      <c r="D300" s="7" t="s">
        <v>837</v>
      </c>
      <c r="E300" s="1">
        <v>131</v>
      </c>
      <c r="F300" s="5">
        <f t="shared" si="4"/>
        <v>0.94927536231884058</v>
      </c>
      <c r="G300" s="1">
        <v>266</v>
      </c>
      <c r="H300" s="6">
        <v>0.50847699917088374</v>
      </c>
      <c r="I300" s="6">
        <v>0.54700000000000004</v>
      </c>
    </row>
    <row r="301" spans="1:9" x14ac:dyDescent="0.2">
      <c r="A301" s="1" t="s">
        <v>300</v>
      </c>
      <c r="B301" s="13" t="s">
        <v>1298</v>
      </c>
      <c r="C301" s="7" t="s">
        <v>521</v>
      </c>
      <c r="D301" s="7" t="s">
        <v>865</v>
      </c>
      <c r="E301" s="1">
        <v>130</v>
      </c>
      <c r="F301" s="5">
        <f t="shared" si="4"/>
        <v>0.94202898550724634</v>
      </c>
      <c r="G301" s="1">
        <v>203</v>
      </c>
      <c r="H301" s="6">
        <v>0.44585218702865764</v>
      </c>
      <c r="I301" s="6">
        <v>0.51500000000000001</v>
      </c>
    </row>
    <row r="302" spans="1:9" x14ac:dyDescent="0.2">
      <c r="A302" s="1" t="s">
        <v>301</v>
      </c>
      <c r="B302" s="13" t="s">
        <v>1299</v>
      </c>
      <c r="C302" s="7" t="s">
        <v>661</v>
      </c>
      <c r="D302" s="7" t="s">
        <v>987</v>
      </c>
      <c r="E302" s="1">
        <v>118</v>
      </c>
      <c r="F302" s="5">
        <f t="shared" si="4"/>
        <v>0.85507246376811596</v>
      </c>
      <c r="G302" s="1">
        <v>212</v>
      </c>
      <c r="H302" s="6">
        <v>0.34988461844513408</v>
      </c>
      <c r="I302" s="6">
        <v>0.39899999999999997</v>
      </c>
    </row>
    <row r="303" spans="1:9" x14ac:dyDescent="0.2">
      <c r="A303" s="1" t="s">
        <v>302</v>
      </c>
      <c r="B303" s="13" t="s">
        <v>1300</v>
      </c>
      <c r="C303" s="7" t="s">
        <v>442</v>
      </c>
      <c r="D303" s="7" t="s">
        <v>788</v>
      </c>
      <c r="E303" s="1">
        <v>91</v>
      </c>
      <c r="F303" s="5">
        <f t="shared" si="4"/>
        <v>0.65942028985507251</v>
      </c>
      <c r="G303" s="1">
        <v>203</v>
      </c>
      <c r="H303" s="6">
        <v>0.53522947640594698</v>
      </c>
      <c r="I303" s="6">
        <v>0.60299999999999998</v>
      </c>
    </row>
    <row r="304" spans="1:9" x14ac:dyDescent="0.2">
      <c r="A304" s="1" t="s">
        <v>303</v>
      </c>
      <c r="B304" s="13" t="s">
        <v>1054</v>
      </c>
      <c r="C304" s="7" t="s">
        <v>662</v>
      </c>
      <c r="D304" s="7" t="s">
        <v>970</v>
      </c>
      <c r="E304" s="1">
        <v>135</v>
      </c>
      <c r="F304" s="5">
        <f t="shared" si="4"/>
        <v>0.97826086956521741</v>
      </c>
      <c r="G304" s="1">
        <v>506</v>
      </c>
      <c r="H304" s="6">
        <v>0.42989261450799915</v>
      </c>
      <c r="I304" s="6">
        <v>0.41399999999999998</v>
      </c>
    </row>
    <row r="305" spans="1:9" x14ac:dyDescent="0.2">
      <c r="A305" s="1" t="s">
        <v>304</v>
      </c>
      <c r="B305" s="13" t="s">
        <v>1054</v>
      </c>
      <c r="C305" s="7" t="s">
        <v>663</v>
      </c>
      <c r="D305" s="7" t="s">
        <v>988</v>
      </c>
      <c r="E305" s="1">
        <v>128</v>
      </c>
      <c r="F305" s="5">
        <f t="shared" si="4"/>
        <v>0.92753623188405798</v>
      </c>
      <c r="G305" s="1">
        <v>158</v>
      </c>
      <c r="H305" s="6">
        <v>0.61551690251572322</v>
      </c>
      <c r="I305" s="6">
        <v>0.53500000000000003</v>
      </c>
    </row>
    <row r="306" spans="1:9" x14ac:dyDescent="0.2">
      <c r="A306" s="1" t="s">
        <v>305</v>
      </c>
      <c r="B306" s="13" t="s">
        <v>1054</v>
      </c>
      <c r="C306" s="7" t="s">
        <v>664</v>
      </c>
      <c r="D306" s="7" t="s">
        <v>989</v>
      </c>
      <c r="E306" s="1">
        <v>131</v>
      </c>
      <c r="F306" s="5">
        <f t="shared" si="4"/>
        <v>0.94927536231884058</v>
      </c>
      <c r="G306" s="1">
        <v>530</v>
      </c>
      <c r="H306" s="6">
        <v>0.47469127815873835</v>
      </c>
      <c r="I306" s="6">
        <v>0.58799999999999997</v>
      </c>
    </row>
    <row r="307" spans="1:9" x14ac:dyDescent="0.2">
      <c r="A307" s="1" t="s">
        <v>306</v>
      </c>
      <c r="B307" s="13" t="s">
        <v>1301</v>
      </c>
      <c r="C307" s="7" t="s">
        <v>665</v>
      </c>
      <c r="D307" s="7" t="s">
        <v>990</v>
      </c>
      <c r="E307" s="1">
        <v>135</v>
      </c>
      <c r="F307" s="5">
        <f t="shared" si="4"/>
        <v>0.97826086956521741</v>
      </c>
      <c r="G307" s="1">
        <v>473</v>
      </c>
      <c r="H307" s="6">
        <v>0.43002031567432414</v>
      </c>
      <c r="I307" s="6">
        <v>0.39700000000000002</v>
      </c>
    </row>
    <row r="308" spans="1:9" x14ac:dyDescent="0.2">
      <c r="A308" s="1" t="s">
        <v>307</v>
      </c>
      <c r="B308" s="13" t="s">
        <v>1302</v>
      </c>
      <c r="C308" s="7" t="s">
        <v>666</v>
      </c>
      <c r="D308" s="7" t="s">
        <v>991</v>
      </c>
      <c r="E308" s="1">
        <v>112</v>
      </c>
      <c r="F308" s="5">
        <f t="shared" si="4"/>
        <v>0.81159420289855078</v>
      </c>
      <c r="G308" s="1">
        <v>296</v>
      </c>
      <c r="H308" s="6">
        <v>0.33961640211640209</v>
      </c>
      <c r="I308" s="6">
        <v>0.52500000000000002</v>
      </c>
    </row>
    <row r="309" spans="1:9" x14ac:dyDescent="0.2">
      <c r="A309" s="1" t="s">
        <v>308</v>
      </c>
      <c r="B309" s="13" t="s">
        <v>1303</v>
      </c>
      <c r="C309" s="7" t="s">
        <v>667</v>
      </c>
      <c r="D309" s="7" t="s">
        <v>992</v>
      </c>
      <c r="E309" s="1">
        <v>116</v>
      </c>
      <c r="F309" s="5">
        <f t="shared" si="4"/>
        <v>0.84057971014492749</v>
      </c>
      <c r="G309" s="1">
        <v>365</v>
      </c>
      <c r="H309" s="6">
        <v>0.47698794045600151</v>
      </c>
      <c r="I309" s="6">
        <v>0.45899999999999996</v>
      </c>
    </row>
    <row r="310" spans="1:9" x14ac:dyDescent="0.2">
      <c r="A310" s="1" t="s">
        <v>309</v>
      </c>
      <c r="B310" s="13" t="s">
        <v>1304</v>
      </c>
      <c r="C310" s="7" t="s">
        <v>657</v>
      </c>
      <c r="D310" s="7" t="s">
        <v>985</v>
      </c>
      <c r="E310" s="1">
        <v>132</v>
      </c>
      <c r="F310" s="5">
        <f t="shared" si="4"/>
        <v>0.95652173913043481</v>
      </c>
      <c r="G310" s="1">
        <v>209</v>
      </c>
      <c r="H310" s="6">
        <v>0.49188311688311687</v>
      </c>
      <c r="I310" s="6">
        <v>0.40500000000000003</v>
      </c>
    </row>
    <row r="311" spans="1:9" x14ac:dyDescent="0.2">
      <c r="A311" s="1" t="s">
        <v>310</v>
      </c>
      <c r="B311" s="13" t="s">
        <v>1305</v>
      </c>
      <c r="C311" s="7" t="s">
        <v>668</v>
      </c>
      <c r="D311" s="7" t="s">
        <v>993</v>
      </c>
      <c r="E311" s="1">
        <v>127</v>
      </c>
      <c r="F311" s="5">
        <f t="shared" si="4"/>
        <v>0.92028985507246375</v>
      </c>
      <c r="G311" s="1">
        <v>533</v>
      </c>
      <c r="H311" s="6">
        <v>0.59917720959037424</v>
      </c>
      <c r="I311" s="6">
        <v>0.42700000000000005</v>
      </c>
    </row>
    <row r="312" spans="1:9" x14ac:dyDescent="0.2">
      <c r="A312" s="1" t="s">
        <v>311</v>
      </c>
      <c r="B312" s="13" t="s">
        <v>1306</v>
      </c>
      <c r="C312" s="7" t="s">
        <v>669</v>
      </c>
      <c r="D312" s="7" t="s">
        <v>994</v>
      </c>
      <c r="E312" s="1">
        <v>89</v>
      </c>
      <c r="F312" s="5">
        <f t="shared" si="4"/>
        <v>0.64492753623188404</v>
      </c>
      <c r="G312" s="1">
        <v>266</v>
      </c>
      <c r="H312" s="6">
        <v>0.4467870218406767</v>
      </c>
      <c r="I312" s="6">
        <v>0.46399999999999997</v>
      </c>
    </row>
    <row r="313" spans="1:9" x14ac:dyDescent="0.2">
      <c r="A313" s="1" t="s">
        <v>312</v>
      </c>
      <c r="B313" s="13" t="s">
        <v>1307</v>
      </c>
      <c r="C313" s="7" t="s">
        <v>670</v>
      </c>
      <c r="D313" s="7" t="s">
        <v>995</v>
      </c>
      <c r="E313" s="1">
        <v>86</v>
      </c>
      <c r="F313" s="5">
        <f t="shared" si="4"/>
        <v>0.62318840579710144</v>
      </c>
      <c r="G313" s="1">
        <v>305</v>
      </c>
      <c r="H313" s="6">
        <v>0.50816993464052285</v>
      </c>
      <c r="I313" s="6">
        <v>0.48399999999999999</v>
      </c>
    </row>
    <row r="314" spans="1:9" x14ac:dyDescent="0.2">
      <c r="A314" s="1" t="s">
        <v>313</v>
      </c>
      <c r="B314" s="13" t="s">
        <v>1308</v>
      </c>
      <c r="C314" s="7" t="s">
        <v>472</v>
      </c>
      <c r="D314" s="7" t="s">
        <v>818</v>
      </c>
      <c r="E314" s="1">
        <v>133</v>
      </c>
      <c r="F314" s="5">
        <f t="shared" si="4"/>
        <v>0.96376811594202894</v>
      </c>
      <c r="G314" s="1">
        <v>239</v>
      </c>
      <c r="H314" s="6">
        <v>0.57747493734335842</v>
      </c>
      <c r="I314" s="6">
        <v>0.38799999999999996</v>
      </c>
    </row>
    <row r="315" spans="1:9" x14ac:dyDescent="0.2">
      <c r="A315" s="1" t="s">
        <v>314</v>
      </c>
      <c r="B315" s="13" t="s">
        <v>1309</v>
      </c>
      <c r="C315" s="7" t="s">
        <v>671</v>
      </c>
      <c r="D315" s="7" t="s">
        <v>996</v>
      </c>
      <c r="E315" s="1">
        <v>134</v>
      </c>
      <c r="F315" s="5">
        <f t="shared" si="4"/>
        <v>0.97101449275362317</v>
      </c>
      <c r="G315" s="1">
        <v>632</v>
      </c>
      <c r="H315" s="6">
        <v>0.38409846502086725</v>
      </c>
      <c r="I315" s="6">
        <v>0.371</v>
      </c>
    </row>
    <row r="316" spans="1:9" x14ac:dyDescent="0.2">
      <c r="A316" s="1" t="s">
        <v>315</v>
      </c>
      <c r="B316" s="13" t="s">
        <v>1310</v>
      </c>
      <c r="C316" s="7" t="s">
        <v>672</v>
      </c>
      <c r="D316" s="7" t="s">
        <v>997</v>
      </c>
      <c r="E316" s="1">
        <v>126</v>
      </c>
      <c r="F316" s="5">
        <f t="shared" si="4"/>
        <v>0.91304347826086951</v>
      </c>
      <c r="G316" s="1">
        <v>230</v>
      </c>
      <c r="H316" s="6">
        <v>0.60544217687074831</v>
      </c>
      <c r="I316" s="6">
        <v>0.36399999999999999</v>
      </c>
    </row>
    <row r="317" spans="1:9" x14ac:dyDescent="0.2">
      <c r="A317" s="1" t="s">
        <v>316</v>
      </c>
      <c r="B317" s="13" t="s">
        <v>1311</v>
      </c>
      <c r="C317" s="7" t="s">
        <v>673</v>
      </c>
      <c r="D317" s="7" t="s">
        <v>998</v>
      </c>
      <c r="E317" s="1">
        <v>103</v>
      </c>
      <c r="F317" s="5">
        <f t="shared" si="4"/>
        <v>0.74637681159420288</v>
      </c>
      <c r="G317" s="1">
        <v>212</v>
      </c>
      <c r="H317" s="6">
        <v>0.54428187246456083</v>
      </c>
      <c r="I317" s="6">
        <v>0.50700000000000001</v>
      </c>
    </row>
    <row r="318" spans="1:9" x14ac:dyDescent="0.2">
      <c r="A318" s="1" t="s">
        <v>317</v>
      </c>
      <c r="B318" s="13" t="s">
        <v>1312</v>
      </c>
      <c r="C318" s="7" t="s">
        <v>674</v>
      </c>
      <c r="D318" s="7" t="s">
        <v>999</v>
      </c>
      <c r="E318" s="1">
        <v>42</v>
      </c>
      <c r="F318" s="5">
        <f t="shared" si="4"/>
        <v>0.30434782608695654</v>
      </c>
      <c r="G318" s="1">
        <v>1364</v>
      </c>
      <c r="H318" s="6">
        <v>0.56996336996336994</v>
      </c>
      <c r="I318" s="6">
        <v>0.49700000000000005</v>
      </c>
    </row>
    <row r="319" spans="1:9" x14ac:dyDescent="0.2">
      <c r="A319" s="1" t="s">
        <v>318</v>
      </c>
      <c r="B319" s="13" t="s">
        <v>1054</v>
      </c>
      <c r="C319" s="7" t="s">
        <v>675</v>
      </c>
      <c r="D319" s="7" t="s">
        <v>1000</v>
      </c>
      <c r="E319" s="1">
        <v>131</v>
      </c>
      <c r="F319" s="5">
        <f t="shared" si="4"/>
        <v>0.94927536231884058</v>
      </c>
      <c r="G319" s="1">
        <v>1337</v>
      </c>
      <c r="H319" s="6">
        <v>0.36396467326190396</v>
      </c>
      <c r="I319" s="6">
        <v>0.442</v>
      </c>
    </row>
    <row r="320" spans="1:9" x14ac:dyDescent="0.2">
      <c r="A320" s="1" t="s">
        <v>319</v>
      </c>
      <c r="B320" s="13" t="s">
        <v>1054</v>
      </c>
      <c r="C320" s="7" t="s">
        <v>676</v>
      </c>
      <c r="D320" s="7" t="s">
        <v>943</v>
      </c>
      <c r="E320" s="1">
        <v>130</v>
      </c>
      <c r="F320" s="5">
        <f t="shared" si="4"/>
        <v>0.94202898550724634</v>
      </c>
      <c r="G320" s="1">
        <v>284</v>
      </c>
      <c r="H320" s="6">
        <v>0.4700404858299595</v>
      </c>
      <c r="I320" s="6">
        <v>0.59599999999999997</v>
      </c>
    </row>
    <row r="321" spans="1:9" x14ac:dyDescent="0.2">
      <c r="A321" s="1" t="s">
        <v>320</v>
      </c>
      <c r="B321" s="13" t="s">
        <v>1313</v>
      </c>
      <c r="C321" s="7" t="s">
        <v>677</v>
      </c>
      <c r="D321" s="7" t="s">
        <v>1001</v>
      </c>
      <c r="E321" s="1">
        <v>32</v>
      </c>
      <c r="F321" s="5">
        <f t="shared" si="4"/>
        <v>0.2318840579710145</v>
      </c>
      <c r="G321" s="1">
        <v>503</v>
      </c>
      <c r="H321" s="6">
        <v>0.4157986111111111</v>
      </c>
      <c r="I321" s="6">
        <v>0.44600000000000001</v>
      </c>
    </row>
    <row r="322" spans="1:9" x14ac:dyDescent="0.2">
      <c r="A322" s="1" t="s">
        <v>321</v>
      </c>
      <c r="B322" s="13" t="s">
        <v>1314</v>
      </c>
      <c r="C322" s="7" t="s">
        <v>619</v>
      </c>
      <c r="D322" s="7" t="s">
        <v>952</v>
      </c>
      <c r="E322" s="1">
        <v>111</v>
      </c>
      <c r="F322" s="5">
        <f t="shared" ref="F322:F385" si="5">E322/138</f>
        <v>0.80434782608695654</v>
      </c>
      <c r="G322" s="1">
        <v>194</v>
      </c>
      <c r="H322" s="6">
        <v>0.56059136059136061</v>
      </c>
      <c r="I322" s="6">
        <v>0.34399999999999997</v>
      </c>
    </row>
    <row r="323" spans="1:9" x14ac:dyDescent="0.2">
      <c r="A323" s="1" t="s">
        <v>322</v>
      </c>
      <c r="B323" s="13" t="s">
        <v>1054</v>
      </c>
      <c r="C323" s="7" t="s">
        <v>678</v>
      </c>
      <c r="D323" s="7" t="s">
        <v>964</v>
      </c>
      <c r="E323" s="1">
        <v>120</v>
      </c>
      <c r="F323" s="5">
        <f t="shared" si="5"/>
        <v>0.86956521739130432</v>
      </c>
      <c r="G323" s="1">
        <v>263</v>
      </c>
      <c r="H323" s="6">
        <v>0.61991792929292933</v>
      </c>
      <c r="I323" s="6">
        <v>0.56100000000000005</v>
      </c>
    </row>
    <row r="324" spans="1:9" x14ac:dyDescent="0.2">
      <c r="A324" s="1" t="s">
        <v>323</v>
      </c>
      <c r="B324" s="13" t="s">
        <v>1315</v>
      </c>
      <c r="C324" s="7" t="s">
        <v>679</v>
      </c>
      <c r="D324" s="7" t="s">
        <v>838</v>
      </c>
      <c r="E324" s="1">
        <v>115</v>
      </c>
      <c r="F324" s="5">
        <f t="shared" si="5"/>
        <v>0.83333333333333337</v>
      </c>
      <c r="G324" s="1">
        <v>263</v>
      </c>
      <c r="H324" s="6">
        <v>0.49374176548089593</v>
      </c>
      <c r="I324" s="6">
        <v>0.48100000000000004</v>
      </c>
    </row>
    <row r="325" spans="1:9" x14ac:dyDescent="0.2">
      <c r="A325" s="1" t="s">
        <v>324</v>
      </c>
      <c r="B325" s="13" t="s">
        <v>1316</v>
      </c>
      <c r="C325" s="7" t="s">
        <v>680</v>
      </c>
      <c r="D325" s="7" t="s">
        <v>800</v>
      </c>
      <c r="E325" s="1">
        <v>117</v>
      </c>
      <c r="F325" s="5">
        <f t="shared" si="5"/>
        <v>0.84782608695652173</v>
      </c>
      <c r="G325" s="1">
        <v>173</v>
      </c>
      <c r="H325" s="6">
        <v>0.55766774732291968</v>
      </c>
      <c r="I325" s="6">
        <v>0.53400000000000003</v>
      </c>
    </row>
    <row r="326" spans="1:9" x14ac:dyDescent="0.2">
      <c r="A326" s="1" t="s">
        <v>325</v>
      </c>
      <c r="B326" s="13" t="s">
        <v>1317</v>
      </c>
      <c r="C326" s="7" t="s">
        <v>681</v>
      </c>
      <c r="D326" s="7" t="s">
        <v>1002</v>
      </c>
      <c r="E326" s="1">
        <v>57</v>
      </c>
      <c r="F326" s="5">
        <f t="shared" si="5"/>
        <v>0.41304347826086957</v>
      </c>
      <c r="G326" s="1">
        <v>461</v>
      </c>
      <c r="H326" s="6">
        <v>0.52529049897470947</v>
      </c>
      <c r="I326" s="6">
        <v>0.53</v>
      </c>
    </row>
    <row r="327" spans="1:9" x14ac:dyDescent="0.2">
      <c r="A327" s="1" t="s">
        <v>326</v>
      </c>
      <c r="B327" s="13" t="s">
        <v>1318</v>
      </c>
      <c r="C327" s="7" t="s">
        <v>682</v>
      </c>
      <c r="D327" s="7" t="s">
        <v>1003</v>
      </c>
      <c r="E327" s="1">
        <v>130</v>
      </c>
      <c r="F327" s="5">
        <f t="shared" si="5"/>
        <v>0.94202898550724634</v>
      </c>
      <c r="G327" s="1">
        <v>215</v>
      </c>
      <c r="H327" s="6">
        <v>0.3455840455840456</v>
      </c>
      <c r="I327" s="6">
        <v>0.54600000000000004</v>
      </c>
    </row>
    <row r="328" spans="1:9" x14ac:dyDescent="0.2">
      <c r="A328" s="1" t="s">
        <v>327</v>
      </c>
      <c r="B328" s="13" t="s">
        <v>1319</v>
      </c>
      <c r="C328" s="7" t="s">
        <v>683</v>
      </c>
      <c r="D328" s="7" t="s">
        <v>1004</v>
      </c>
      <c r="E328" s="1">
        <v>97</v>
      </c>
      <c r="F328" s="5">
        <f t="shared" si="5"/>
        <v>0.70289855072463769</v>
      </c>
      <c r="G328" s="1">
        <v>275</v>
      </c>
      <c r="H328" s="6">
        <v>0.37307634842372628</v>
      </c>
      <c r="I328" s="6">
        <v>0.41299999999999998</v>
      </c>
    </row>
    <row r="329" spans="1:9" x14ac:dyDescent="0.2">
      <c r="A329" s="1" t="s">
        <v>328</v>
      </c>
      <c r="B329" s="13" t="s">
        <v>1320</v>
      </c>
      <c r="C329" s="7" t="s">
        <v>585</v>
      </c>
      <c r="D329" s="7" t="s">
        <v>842</v>
      </c>
      <c r="E329" s="1">
        <v>115</v>
      </c>
      <c r="F329" s="5">
        <f t="shared" si="5"/>
        <v>0.83333333333333337</v>
      </c>
      <c r="G329" s="1">
        <v>344</v>
      </c>
      <c r="H329" s="6">
        <v>0.32322621298046628</v>
      </c>
      <c r="I329" s="6">
        <v>0.371</v>
      </c>
    </row>
    <row r="330" spans="1:9" x14ac:dyDescent="0.2">
      <c r="A330" s="1" t="s">
        <v>329</v>
      </c>
      <c r="B330" s="13" t="s">
        <v>1321</v>
      </c>
      <c r="C330" s="7" t="s">
        <v>684</v>
      </c>
      <c r="D330" s="7" t="s">
        <v>1005</v>
      </c>
      <c r="E330" s="1">
        <v>79</v>
      </c>
      <c r="F330" s="5">
        <f t="shared" si="5"/>
        <v>0.57246376811594202</v>
      </c>
      <c r="G330" s="1">
        <v>287</v>
      </c>
      <c r="H330" s="6">
        <v>0.39776722925457103</v>
      </c>
      <c r="I330" s="6">
        <v>0.434</v>
      </c>
    </row>
    <row r="331" spans="1:9" x14ac:dyDescent="0.2">
      <c r="A331" s="1" t="s">
        <v>330</v>
      </c>
      <c r="B331" s="13" t="s">
        <v>1322</v>
      </c>
      <c r="C331" s="7" t="s">
        <v>538</v>
      </c>
      <c r="D331" s="7" t="s">
        <v>882</v>
      </c>
      <c r="E331" s="1">
        <v>118</v>
      </c>
      <c r="F331" s="5">
        <f t="shared" si="5"/>
        <v>0.85507246376811596</v>
      </c>
      <c r="G331" s="1">
        <v>194</v>
      </c>
      <c r="H331" s="6">
        <v>0.65897435897435896</v>
      </c>
      <c r="I331" s="6">
        <v>0.48200000000000004</v>
      </c>
    </row>
    <row r="332" spans="1:9" x14ac:dyDescent="0.2">
      <c r="A332" s="1" t="s">
        <v>331</v>
      </c>
      <c r="B332" s="13" t="s">
        <v>1323</v>
      </c>
      <c r="C332" s="7" t="s">
        <v>685</v>
      </c>
      <c r="D332" s="7" t="s">
        <v>1006</v>
      </c>
      <c r="E332" s="1">
        <v>92</v>
      </c>
      <c r="F332" s="5">
        <f t="shared" si="5"/>
        <v>0.66666666666666663</v>
      </c>
      <c r="G332" s="1">
        <v>242</v>
      </c>
      <c r="H332" s="6">
        <v>0.49123277867239218</v>
      </c>
      <c r="I332" s="6">
        <v>0.498</v>
      </c>
    </row>
    <row r="333" spans="1:9" x14ac:dyDescent="0.2">
      <c r="A333" s="1" t="s">
        <v>332</v>
      </c>
      <c r="B333" s="13" t="s">
        <v>1324</v>
      </c>
      <c r="C333" s="7" t="s">
        <v>685</v>
      </c>
      <c r="D333" s="7" t="s">
        <v>1006</v>
      </c>
      <c r="E333" s="1">
        <v>123</v>
      </c>
      <c r="F333" s="5">
        <f t="shared" si="5"/>
        <v>0.89130434782608692</v>
      </c>
      <c r="G333" s="1">
        <v>185</v>
      </c>
      <c r="H333" s="6">
        <v>0.5653466212081476</v>
      </c>
      <c r="I333" s="6">
        <v>0.45700000000000002</v>
      </c>
    </row>
    <row r="334" spans="1:9" x14ac:dyDescent="0.2">
      <c r="A334" s="1" t="s">
        <v>333</v>
      </c>
      <c r="B334" s="13" t="s">
        <v>1325</v>
      </c>
      <c r="C334" s="7" t="s">
        <v>686</v>
      </c>
      <c r="D334" s="7" t="s">
        <v>1007</v>
      </c>
      <c r="E334" s="1">
        <v>127</v>
      </c>
      <c r="F334" s="5">
        <f t="shared" si="5"/>
        <v>0.92028985507246375</v>
      </c>
      <c r="G334" s="1">
        <v>641</v>
      </c>
      <c r="H334" s="6">
        <v>0.34006672063188365</v>
      </c>
      <c r="I334" s="6">
        <v>0.38200000000000001</v>
      </c>
    </row>
    <row r="335" spans="1:9" x14ac:dyDescent="0.2">
      <c r="A335" s="1" t="s">
        <v>334</v>
      </c>
      <c r="B335" s="13" t="s">
        <v>1054</v>
      </c>
      <c r="C335" s="7" t="s">
        <v>687</v>
      </c>
      <c r="D335" s="7" t="s">
        <v>988</v>
      </c>
      <c r="E335" s="1">
        <v>127</v>
      </c>
      <c r="F335" s="5">
        <f t="shared" si="5"/>
        <v>0.92028985507246375</v>
      </c>
      <c r="G335" s="1">
        <v>149</v>
      </c>
      <c r="H335" s="6">
        <v>0.54640419947506558</v>
      </c>
      <c r="I335" s="6">
        <v>0.57999999999999996</v>
      </c>
    </row>
    <row r="336" spans="1:9" x14ac:dyDescent="0.2">
      <c r="A336" s="1" t="s">
        <v>335</v>
      </c>
      <c r="B336" s="13" t="s">
        <v>1326</v>
      </c>
      <c r="C336" s="7" t="s">
        <v>688</v>
      </c>
      <c r="D336" s="7" t="s">
        <v>1008</v>
      </c>
      <c r="E336" s="1">
        <v>102</v>
      </c>
      <c r="F336" s="5">
        <f t="shared" si="5"/>
        <v>0.73913043478260865</v>
      </c>
      <c r="G336" s="1">
        <v>275</v>
      </c>
      <c r="H336" s="6">
        <v>0.36853509519749927</v>
      </c>
      <c r="I336" s="6">
        <v>0.46700000000000003</v>
      </c>
    </row>
    <row r="337" spans="1:9" x14ac:dyDescent="0.2">
      <c r="A337" s="1" t="s">
        <v>336</v>
      </c>
      <c r="B337" s="13" t="s">
        <v>1054</v>
      </c>
      <c r="C337" s="7" t="s">
        <v>689</v>
      </c>
      <c r="D337" s="7" t="s">
        <v>1009</v>
      </c>
      <c r="E337" s="1">
        <v>111</v>
      </c>
      <c r="F337" s="5">
        <f t="shared" si="5"/>
        <v>0.80434782608695654</v>
      </c>
      <c r="G337" s="1">
        <v>521</v>
      </c>
      <c r="H337" s="6">
        <v>0.52122812467640056</v>
      </c>
      <c r="I337" s="6">
        <v>0.41200000000000003</v>
      </c>
    </row>
    <row r="338" spans="1:9" x14ac:dyDescent="0.2">
      <c r="A338" s="1" t="s">
        <v>337</v>
      </c>
      <c r="B338" s="13" t="s">
        <v>1054</v>
      </c>
      <c r="C338" s="7" t="s">
        <v>690</v>
      </c>
      <c r="D338" s="7" t="s">
        <v>1010</v>
      </c>
      <c r="E338" s="1">
        <v>128</v>
      </c>
      <c r="F338" s="5">
        <f t="shared" si="5"/>
        <v>0.92753623188405798</v>
      </c>
      <c r="G338" s="1">
        <v>419</v>
      </c>
      <c r="H338" s="6">
        <v>0.4921875</v>
      </c>
      <c r="I338" s="6">
        <v>0.56000000000000005</v>
      </c>
    </row>
    <row r="339" spans="1:9" x14ac:dyDescent="0.2">
      <c r="A339" s="1" t="s">
        <v>338</v>
      </c>
      <c r="B339" s="13" t="s">
        <v>1327</v>
      </c>
      <c r="C339" s="7" t="s">
        <v>464</v>
      </c>
      <c r="D339" s="7" t="s">
        <v>810</v>
      </c>
      <c r="E339" s="1">
        <v>122</v>
      </c>
      <c r="F339" s="5">
        <f t="shared" si="5"/>
        <v>0.88405797101449279</v>
      </c>
      <c r="G339" s="1">
        <v>218</v>
      </c>
      <c r="H339" s="6">
        <v>0.43528707238565761</v>
      </c>
      <c r="I339" s="6">
        <v>0.502</v>
      </c>
    </row>
    <row r="340" spans="1:9" x14ac:dyDescent="0.2">
      <c r="A340" s="1" t="s">
        <v>339</v>
      </c>
      <c r="B340" s="13" t="s">
        <v>1328</v>
      </c>
      <c r="C340" s="7" t="s">
        <v>691</v>
      </c>
      <c r="D340" s="7" t="s">
        <v>1011</v>
      </c>
      <c r="E340" s="1">
        <v>114</v>
      </c>
      <c r="F340" s="5">
        <f t="shared" si="5"/>
        <v>0.82608695652173914</v>
      </c>
      <c r="G340" s="1">
        <v>197</v>
      </c>
      <c r="H340" s="6">
        <v>0.5664983164983165</v>
      </c>
      <c r="I340" s="6">
        <v>0.45500000000000002</v>
      </c>
    </row>
    <row r="341" spans="1:9" x14ac:dyDescent="0.2">
      <c r="A341" s="1" t="s">
        <v>340</v>
      </c>
      <c r="B341" s="13" t="s">
        <v>1329</v>
      </c>
      <c r="C341" s="7" t="s">
        <v>692</v>
      </c>
      <c r="D341" s="7" t="s">
        <v>1012</v>
      </c>
      <c r="E341" s="1">
        <v>127</v>
      </c>
      <c r="F341" s="5">
        <f t="shared" si="5"/>
        <v>0.92028985507246375</v>
      </c>
      <c r="G341" s="1">
        <v>743</v>
      </c>
      <c r="H341" s="6">
        <v>0.37487299974599947</v>
      </c>
      <c r="I341" s="6">
        <v>0.41899999999999998</v>
      </c>
    </row>
    <row r="342" spans="1:9" x14ac:dyDescent="0.2">
      <c r="A342" s="1" t="s">
        <v>341</v>
      </c>
      <c r="B342" s="13" t="s">
        <v>1330</v>
      </c>
      <c r="C342" s="7" t="s">
        <v>585</v>
      </c>
      <c r="D342" s="7" t="s">
        <v>842</v>
      </c>
      <c r="E342" s="1">
        <v>102</v>
      </c>
      <c r="F342" s="5">
        <f t="shared" si="5"/>
        <v>0.73913043478260865</v>
      </c>
      <c r="G342" s="1">
        <v>356</v>
      </c>
      <c r="H342" s="6">
        <v>0.38386334926127313</v>
      </c>
      <c r="I342" s="6">
        <v>0.375</v>
      </c>
    </row>
    <row r="343" spans="1:9" x14ac:dyDescent="0.2">
      <c r="A343" s="1" t="s">
        <v>342</v>
      </c>
      <c r="B343" s="13" t="s">
        <v>1331</v>
      </c>
      <c r="C343" s="7" t="s">
        <v>693</v>
      </c>
      <c r="D343" s="7" t="s">
        <v>1013</v>
      </c>
      <c r="E343" s="1">
        <v>131</v>
      </c>
      <c r="F343" s="5">
        <f t="shared" si="5"/>
        <v>0.94927536231884058</v>
      </c>
      <c r="G343" s="1">
        <v>557</v>
      </c>
      <c r="H343" s="6">
        <v>0.3285999616952584</v>
      </c>
      <c r="I343" s="6">
        <v>0.39799999999999996</v>
      </c>
    </row>
    <row r="344" spans="1:9" x14ac:dyDescent="0.2">
      <c r="A344" s="1" t="s">
        <v>343</v>
      </c>
      <c r="B344" s="13" t="s">
        <v>1332</v>
      </c>
      <c r="C344" s="7" t="s">
        <v>694</v>
      </c>
      <c r="D344" s="7" t="s">
        <v>1014</v>
      </c>
      <c r="E344" s="1">
        <v>70</v>
      </c>
      <c r="F344" s="5">
        <f t="shared" si="5"/>
        <v>0.50724637681159424</v>
      </c>
      <c r="G344" s="1">
        <v>212</v>
      </c>
      <c r="H344" s="6">
        <v>0.48430583501006036</v>
      </c>
      <c r="I344" s="6">
        <v>0.51600000000000001</v>
      </c>
    </row>
    <row r="345" spans="1:9" x14ac:dyDescent="0.2">
      <c r="A345" s="1" t="s">
        <v>344</v>
      </c>
      <c r="B345" s="13" t="s">
        <v>1333</v>
      </c>
      <c r="C345" s="7" t="s">
        <v>695</v>
      </c>
      <c r="D345" s="7" t="s">
        <v>1015</v>
      </c>
      <c r="E345" s="1">
        <v>89</v>
      </c>
      <c r="F345" s="5">
        <f t="shared" si="5"/>
        <v>0.64492753623188404</v>
      </c>
      <c r="G345" s="1">
        <v>284</v>
      </c>
      <c r="H345" s="6">
        <v>0.61312832643406268</v>
      </c>
      <c r="I345" s="6">
        <v>0.48100000000000004</v>
      </c>
    </row>
    <row r="346" spans="1:9" x14ac:dyDescent="0.2">
      <c r="A346" s="1" t="s">
        <v>345</v>
      </c>
      <c r="B346" s="13" t="s">
        <v>1334</v>
      </c>
      <c r="C346" s="7" t="s">
        <v>696</v>
      </c>
      <c r="D346" s="7" t="s">
        <v>1016</v>
      </c>
      <c r="E346" s="1">
        <v>79</v>
      </c>
      <c r="F346" s="5">
        <f t="shared" si="5"/>
        <v>0.57246376811594202</v>
      </c>
      <c r="G346" s="1">
        <v>218</v>
      </c>
      <c r="H346" s="6">
        <v>0.39922547829605226</v>
      </c>
      <c r="I346" s="6">
        <v>0.41100000000000003</v>
      </c>
    </row>
    <row r="347" spans="1:9" x14ac:dyDescent="0.2">
      <c r="A347" s="1" t="s">
        <v>346</v>
      </c>
      <c r="B347" s="13" t="s">
        <v>1054</v>
      </c>
      <c r="C347" s="7" t="s">
        <v>697</v>
      </c>
      <c r="D347" s="7" t="s">
        <v>1017</v>
      </c>
      <c r="E347" s="1">
        <v>91</v>
      </c>
      <c r="F347" s="5">
        <f t="shared" si="5"/>
        <v>0.65942028985507251</v>
      </c>
      <c r="G347" s="1">
        <v>596</v>
      </c>
      <c r="H347" s="6">
        <v>0.47795755333443773</v>
      </c>
      <c r="I347" s="6">
        <v>0.57999999999999996</v>
      </c>
    </row>
    <row r="348" spans="1:9" x14ac:dyDescent="0.2">
      <c r="A348" s="1" t="s">
        <v>347</v>
      </c>
      <c r="B348" s="13" t="s">
        <v>1335</v>
      </c>
      <c r="C348" s="7" t="s">
        <v>698</v>
      </c>
      <c r="D348" s="7" t="s">
        <v>1018</v>
      </c>
      <c r="E348" s="1">
        <v>81</v>
      </c>
      <c r="F348" s="5">
        <f t="shared" si="5"/>
        <v>0.58695652173913049</v>
      </c>
      <c r="G348" s="1">
        <v>365</v>
      </c>
      <c r="H348" s="6">
        <v>0.32861094245429401</v>
      </c>
      <c r="I348" s="6">
        <v>0.53</v>
      </c>
    </row>
    <row r="349" spans="1:9" x14ac:dyDescent="0.2">
      <c r="A349" s="1" t="s">
        <v>348</v>
      </c>
      <c r="B349" s="13" t="s">
        <v>1336</v>
      </c>
      <c r="C349" s="7" t="s">
        <v>699</v>
      </c>
      <c r="D349" s="7" t="s">
        <v>1019</v>
      </c>
      <c r="E349" s="1">
        <v>66</v>
      </c>
      <c r="F349" s="5">
        <f t="shared" si="5"/>
        <v>0.47826086956521741</v>
      </c>
      <c r="G349" s="1">
        <v>209</v>
      </c>
      <c r="H349" s="6">
        <v>0.46464646464646464</v>
      </c>
      <c r="I349" s="6">
        <v>0.433</v>
      </c>
    </row>
    <row r="350" spans="1:9" x14ac:dyDescent="0.2">
      <c r="A350" s="1" t="s">
        <v>349</v>
      </c>
      <c r="B350" s="13" t="s">
        <v>1337</v>
      </c>
      <c r="C350" s="7" t="s">
        <v>700</v>
      </c>
      <c r="D350" s="7" t="s">
        <v>1020</v>
      </c>
      <c r="E350" s="1">
        <v>92</v>
      </c>
      <c r="F350" s="5">
        <f t="shared" si="5"/>
        <v>0.66666666666666663</v>
      </c>
      <c r="G350" s="1">
        <v>626</v>
      </c>
      <c r="H350" s="6">
        <v>0.39267387837181889</v>
      </c>
      <c r="I350" s="6">
        <v>0.51200000000000001</v>
      </c>
    </row>
    <row r="351" spans="1:9" x14ac:dyDescent="0.2">
      <c r="A351" s="1" t="s">
        <v>350</v>
      </c>
      <c r="B351" s="13" t="s">
        <v>1338</v>
      </c>
      <c r="C351" s="7" t="s">
        <v>701</v>
      </c>
      <c r="D351" s="7" t="s">
        <v>1021</v>
      </c>
      <c r="E351" s="1">
        <v>90</v>
      </c>
      <c r="F351" s="5">
        <f t="shared" si="5"/>
        <v>0.65217391304347827</v>
      </c>
      <c r="G351" s="1">
        <v>494</v>
      </c>
      <c r="H351" s="6">
        <v>0.4100112233445567</v>
      </c>
      <c r="I351" s="6">
        <v>0.48499999999999999</v>
      </c>
    </row>
    <row r="352" spans="1:9" x14ac:dyDescent="0.2">
      <c r="A352" s="1" t="s">
        <v>351</v>
      </c>
      <c r="B352" s="13" t="s">
        <v>1339</v>
      </c>
      <c r="C352" s="7" t="s">
        <v>702</v>
      </c>
      <c r="D352" s="7" t="s">
        <v>983</v>
      </c>
      <c r="E352" s="1">
        <v>58</v>
      </c>
      <c r="F352" s="5">
        <f t="shared" si="5"/>
        <v>0.42028985507246375</v>
      </c>
      <c r="G352" s="1">
        <v>203</v>
      </c>
      <c r="H352" s="6">
        <v>0.38378972278566598</v>
      </c>
      <c r="I352" s="6">
        <v>0.52500000000000002</v>
      </c>
    </row>
    <row r="353" spans="1:9" x14ac:dyDescent="0.2">
      <c r="A353" s="1" t="s">
        <v>352</v>
      </c>
      <c r="B353" s="13" t="s">
        <v>1054</v>
      </c>
      <c r="C353" s="7" t="s">
        <v>703</v>
      </c>
      <c r="D353" s="7" t="s">
        <v>1022</v>
      </c>
      <c r="E353" s="1">
        <v>79</v>
      </c>
      <c r="F353" s="5">
        <f t="shared" si="5"/>
        <v>0.57246376811594202</v>
      </c>
      <c r="G353" s="1">
        <v>191</v>
      </c>
      <c r="H353" s="6">
        <v>0.49611023206751054</v>
      </c>
      <c r="I353" s="6">
        <v>0.5</v>
      </c>
    </row>
    <row r="354" spans="1:9" x14ac:dyDescent="0.2">
      <c r="A354" s="1" t="s">
        <v>353</v>
      </c>
      <c r="B354" s="13" t="s">
        <v>1340</v>
      </c>
      <c r="C354" s="7" t="s">
        <v>704</v>
      </c>
      <c r="D354" s="7" t="s">
        <v>1023</v>
      </c>
      <c r="E354" s="1">
        <v>67</v>
      </c>
      <c r="F354" s="5">
        <f t="shared" si="5"/>
        <v>0.48550724637681159</v>
      </c>
      <c r="G354" s="1">
        <v>326</v>
      </c>
      <c r="H354" s="6">
        <v>0.3350677803642339</v>
      </c>
      <c r="I354" s="6">
        <v>0.41600000000000004</v>
      </c>
    </row>
    <row r="355" spans="1:9" x14ac:dyDescent="0.2">
      <c r="A355" s="1" t="s">
        <v>354</v>
      </c>
      <c r="B355" s="13" t="s">
        <v>1054</v>
      </c>
      <c r="C355" s="7" t="s">
        <v>705</v>
      </c>
      <c r="D355" s="7" t="s">
        <v>1022</v>
      </c>
      <c r="E355" s="1">
        <v>74</v>
      </c>
      <c r="F355" s="5">
        <f t="shared" si="5"/>
        <v>0.53623188405797106</v>
      </c>
      <c r="G355" s="1">
        <v>191</v>
      </c>
      <c r="H355" s="6">
        <v>0.46009290540540543</v>
      </c>
      <c r="I355" s="6">
        <v>0.52100000000000002</v>
      </c>
    </row>
    <row r="356" spans="1:9" x14ac:dyDescent="0.2">
      <c r="A356" s="1" t="s">
        <v>355</v>
      </c>
      <c r="B356" s="13" t="s">
        <v>1341</v>
      </c>
      <c r="C356" s="7" t="s">
        <v>706</v>
      </c>
      <c r="D356" s="7" t="s">
        <v>1024</v>
      </c>
      <c r="E356" s="1">
        <v>46</v>
      </c>
      <c r="F356" s="5">
        <f t="shared" si="5"/>
        <v>0.33333333333333331</v>
      </c>
      <c r="G356" s="1">
        <v>248</v>
      </c>
      <c r="H356" s="6">
        <v>0.45879168849310287</v>
      </c>
      <c r="I356" s="6">
        <v>0.56200000000000006</v>
      </c>
    </row>
    <row r="357" spans="1:9" x14ac:dyDescent="0.2">
      <c r="A357" s="1" t="s">
        <v>356</v>
      </c>
      <c r="B357" s="13" t="s">
        <v>1054</v>
      </c>
      <c r="C357" s="7" t="s">
        <v>707</v>
      </c>
      <c r="D357" s="7" t="s">
        <v>961</v>
      </c>
      <c r="E357" s="1">
        <v>86</v>
      </c>
      <c r="F357" s="5">
        <f t="shared" si="5"/>
        <v>0.62318840579710144</v>
      </c>
      <c r="G357" s="1">
        <v>278</v>
      </c>
      <c r="H357" s="6">
        <v>0.47786946736684172</v>
      </c>
      <c r="I357" s="6">
        <v>0.49099999999999999</v>
      </c>
    </row>
    <row r="358" spans="1:9" x14ac:dyDescent="0.2">
      <c r="A358" s="1" t="s">
        <v>357</v>
      </c>
      <c r="B358" s="13" t="s">
        <v>1342</v>
      </c>
      <c r="C358" s="7" t="s">
        <v>708</v>
      </c>
      <c r="D358" s="7" t="s">
        <v>1025</v>
      </c>
      <c r="E358" s="1">
        <v>137</v>
      </c>
      <c r="F358" s="5">
        <f t="shared" si="5"/>
        <v>0.99275362318840576</v>
      </c>
      <c r="G358" s="1">
        <v>944</v>
      </c>
      <c r="H358" s="6">
        <v>0.25701154752249644</v>
      </c>
      <c r="I358" s="6">
        <v>0.61199999999999999</v>
      </c>
    </row>
    <row r="359" spans="1:9" x14ac:dyDescent="0.2">
      <c r="A359" s="1" t="s">
        <v>358</v>
      </c>
      <c r="B359" s="13" t="s">
        <v>1343</v>
      </c>
      <c r="C359" s="7" t="s">
        <v>709</v>
      </c>
      <c r="D359" s="7" t="s">
        <v>1026</v>
      </c>
      <c r="E359" s="1">
        <v>138</v>
      </c>
      <c r="F359" s="5">
        <f t="shared" si="5"/>
        <v>1</v>
      </c>
      <c r="G359" s="1">
        <v>824</v>
      </c>
      <c r="H359" s="6">
        <v>0.41170838823012734</v>
      </c>
      <c r="I359" s="6">
        <v>0.56200000000000006</v>
      </c>
    </row>
    <row r="360" spans="1:9" x14ac:dyDescent="0.2">
      <c r="A360" s="1" t="s">
        <v>359</v>
      </c>
      <c r="B360" s="13" t="s">
        <v>1344</v>
      </c>
      <c r="C360" s="7" t="s">
        <v>710</v>
      </c>
      <c r="D360" s="7" t="s">
        <v>1027</v>
      </c>
      <c r="E360" s="1">
        <v>135</v>
      </c>
      <c r="F360" s="5">
        <f t="shared" si="5"/>
        <v>0.97826086956521741</v>
      </c>
      <c r="G360" s="1">
        <v>872</v>
      </c>
      <c r="H360" s="6">
        <v>0.29309745025667133</v>
      </c>
      <c r="I360" s="6">
        <v>0.44</v>
      </c>
    </row>
    <row r="361" spans="1:9" x14ac:dyDescent="0.2">
      <c r="A361" s="1" t="s">
        <v>360</v>
      </c>
      <c r="B361" s="13" t="s">
        <v>1345</v>
      </c>
      <c r="C361" s="7" t="s">
        <v>711</v>
      </c>
      <c r="D361" s="7" t="s">
        <v>1028</v>
      </c>
      <c r="E361" s="1">
        <v>136</v>
      </c>
      <c r="F361" s="5">
        <f t="shared" si="5"/>
        <v>0.98550724637681164</v>
      </c>
      <c r="G361" s="1">
        <v>995</v>
      </c>
      <c r="H361" s="6">
        <v>0.38182878573115991</v>
      </c>
      <c r="I361" s="6">
        <v>0.46200000000000002</v>
      </c>
    </row>
    <row r="362" spans="1:9" x14ac:dyDescent="0.2">
      <c r="A362" s="1" t="s">
        <v>361</v>
      </c>
      <c r="B362" s="13" t="s">
        <v>1346</v>
      </c>
      <c r="C362" s="7" t="s">
        <v>712</v>
      </c>
      <c r="D362" s="7" t="s">
        <v>1029</v>
      </c>
      <c r="E362" s="1">
        <v>125</v>
      </c>
      <c r="F362" s="5">
        <f t="shared" si="5"/>
        <v>0.90579710144927539</v>
      </c>
      <c r="G362" s="1">
        <v>1037</v>
      </c>
      <c r="H362" s="6">
        <v>0.3518766859344894</v>
      </c>
      <c r="I362" s="6">
        <v>0.43099999999999999</v>
      </c>
    </row>
    <row r="363" spans="1:9" x14ac:dyDescent="0.2">
      <c r="A363" s="1" t="s">
        <v>362</v>
      </c>
      <c r="B363" s="13" t="s">
        <v>1347</v>
      </c>
      <c r="C363" s="7" t="s">
        <v>713</v>
      </c>
      <c r="D363" s="7" t="s">
        <v>1030</v>
      </c>
      <c r="E363" s="1">
        <v>134</v>
      </c>
      <c r="F363" s="5">
        <f t="shared" si="5"/>
        <v>0.97101449275362317</v>
      </c>
      <c r="G363" s="1">
        <v>947</v>
      </c>
      <c r="H363" s="6">
        <v>0.45675105485232065</v>
      </c>
      <c r="I363" s="6">
        <v>0.51800000000000002</v>
      </c>
    </row>
    <row r="364" spans="1:9" x14ac:dyDescent="0.2">
      <c r="A364" s="1" t="s">
        <v>363</v>
      </c>
      <c r="B364" s="13" t="s">
        <v>1348</v>
      </c>
      <c r="C364" s="7" t="s">
        <v>714</v>
      </c>
      <c r="D364" s="7" t="s">
        <v>1031</v>
      </c>
      <c r="E364" s="1">
        <v>136</v>
      </c>
      <c r="F364" s="5">
        <f t="shared" si="5"/>
        <v>0.98550724637681164</v>
      </c>
      <c r="G364" s="1">
        <v>1121</v>
      </c>
      <c r="H364" s="6">
        <v>0.34180690992974733</v>
      </c>
      <c r="I364" s="6">
        <v>0.57799999999999996</v>
      </c>
    </row>
    <row r="365" spans="1:9" x14ac:dyDescent="0.2">
      <c r="A365" s="1" t="s">
        <v>364</v>
      </c>
      <c r="B365" s="13" t="s">
        <v>1349</v>
      </c>
      <c r="C365" s="7" t="s">
        <v>599</v>
      </c>
      <c r="D365" s="7" t="s">
        <v>937</v>
      </c>
      <c r="E365" s="1">
        <v>137</v>
      </c>
      <c r="F365" s="5">
        <f t="shared" si="5"/>
        <v>0.99275362318840576</v>
      </c>
      <c r="G365" s="1">
        <v>986</v>
      </c>
      <c r="H365" s="6">
        <v>0.36422396260880496</v>
      </c>
      <c r="I365" s="6">
        <v>0.58200000000000007</v>
      </c>
    </row>
    <row r="366" spans="1:9" x14ac:dyDescent="0.2">
      <c r="A366" s="1" t="s">
        <v>365</v>
      </c>
      <c r="B366" s="13" t="s">
        <v>1350</v>
      </c>
      <c r="C366" s="7" t="s">
        <v>715</v>
      </c>
      <c r="D366" s="7" t="s">
        <v>1032</v>
      </c>
      <c r="E366" s="1">
        <v>136</v>
      </c>
      <c r="F366" s="5">
        <f t="shared" si="5"/>
        <v>0.98550724637681164</v>
      </c>
      <c r="G366" s="1">
        <v>635</v>
      </c>
      <c r="H366" s="6">
        <v>0.33215408805031449</v>
      </c>
      <c r="I366" s="6">
        <v>0.52200000000000002</v>
      </c>
    </row>
    <row r="367" spans="1:9" x14ac:dyDescent="0.2">
      <c r="A367" s="1" t="s">
        <v>366</v>
      </c>
      <c r="B367" s="13" t="s">
        <v>1351</v>
      </c>
      <c r="C367" s="7" t="s">
        <v>716</v>
      </c>
      <c r="D367" s="7" t="s">
        <v>1033</v>
      </c>
      <c r="E367" s="1">
        <v>137</v>
      </c>
      <c r="F367" s="5">
        <f t="shared" si="5"/>
        <v>0.99275362318840576</v>
      </c>
      <c r="G367" s="1">
        <v>677</v>
      </c>
      <c r="H367" s="6">
        <v>0.42249639342850376</v>
      </c>
      <c r="I367" s="6">
        <v>0.52200000000000002</v>
      </c>
    </row>
    <row r="368" spans="1:9" x14ac:dyDescent="0.2">
      <c r="A368" s="1" t="s">
        <v>367</v>
      </c>
      <c r="B368" s="13" t="s">
        <v>1352</v>
      </c>
      <c r="C368" s="7" t="s">
        <v>717</v>
      </c>
      <c r="D368" s="7" t="s">
        <v>1008</v>
      </c>
      <c r="E368" s="1">
        <v>57</v>
      </c>
      <c r="F368" s="5">
        <f t="shared" si="5"/>
        <v>0.41304347826086957</v>
      </c>
      <c r="G368" s="1">
        <v>281</v>
      </c>
      <c r="H368" s="6">
        <v>0.46740077143212644</v>
      </c>
      <c r="I368" s="6">
        <v>0.46500000000000002</v>
      </c>
    </row>
    <row r="369" spans="1:9" x14ac:dyDescent="0.2">
      <c r="A369" s="1" t="s">
        <v>368</v>
      </c>
      <c r="B369" s="13" t="s">
        <v>1353</v>
      </c>
      <c r="C369" s="7" t="s">
        <v>718</v>
      </c>
      <c r="D369" s="7" t="s">
        <v>1034</v>
      </c>
      <c r="E369" s="1">
        <v>72</v>
      </c>
      <c r="F369" s="5">
        <f t="shared" si="5"/>
        <v>0.52173913043478259</v>
      </c>
      <c r="G369" s="1">
        <v>773</v>
      </c>
      <c r="H369" s="6">
        <v>0.36828883146712604</v>
      </c>
      <c r="I369" s="6">
        <v>0.375</v>
      </c>
    </row>
    <row r="370" spans="1:9" x14ac:dyDescent="0.2">
      <c r="A370" s="1" t="s">
        <v>369</v>
      </c>
      <c r="B370" s="13" t="s">
        <v>1354</v>
      </c>
      <c r="C370" s="7" t="s">
        <v>719</v>
      </c>
      <c r="D370" s="7" t="s">
        <v>1035</v>
      </c>
      <c r="E370" s="1">
        <v>80</v>
      </c>
      <c r="F370" s="5">
        <f t="shared" si="5"/>
        <v>0.57971014492753625</v>
      </c>
      <c r="G370" s="1">
        <v>173</v>
      </c>
      <c r="H370" s="6">
        <v>0.47227011494252874</v>
      </c>
      <c r="I370" s="6">
        <v>0.52900000000000003</v>
      </c>
    </row>
    <row r="371" spans="1:9" x14ac:dyDescent="0.2">
      <c r="A371" s="1" t="s">
        <v>370</v>
      </c>
      <c r="B371" s="11" t="s">
        <v>1054</v>
      </c>
      <c r="C371" s="7" t="s">
        <v>720</v>
      </c>
      <c r="D371" s="7" t="s">
        <v>1022</v>
      </c>
      <c r="E371" s="1">
        <v>79</v>
      </c>
      <c r="F371" s="5">
        <f t="shared" si="5"/>
        <v>0.57246376811594202</v>
      </c>
      <c r="G371" s="1">
        <v>215</v>
      </c>
      <c r="H371" s="6">
        <v>0.51728785747773087</v>
      </c>
      <c r="I371" s="6">
        <v>0.47700000000000004</v>
      </c>
    </row>
    <row r="372" spans="1:9" x14ac:dyDescent="0.2">
      <c r="A372" s="1" t="s">
        <v>371</v>
      </c>
      <c r="B372" s="13" t="s">
        <v>1355</v>
      </c>
      <c r="C372" s="7" t="s">
        <v>721</v>
      </c>
      <c r="D372" s="7" t="s">
        <v>1036</v>
      </c>
      <c r="E372" s="1">
        <v>84</v>
      </c>
      <c r="F372" s="5">
        <f t="shared" si="5"/>
        <v>0.60869565217391308</v>
      </c>
      <c r="G372" s="1">
        <v>203</v>
      </c>
      <c r="H372" s="6">
        <v>0.37996031746031744</v>
      </c>
      <c r="I372" s="6">
        <v>0.436</v>
      </c>
    </row>
    <row r="373" spans="1:9" x14ac:dyDescent="0.2">
      <c r="A373" s="1" t="s">
        <v>372</v>
      </c>
      <c r="B373" s="11" t="s">
        <v>1054</v>
      </c>
      <c r="C373" s="7" t="s">
        <v>722</v>
      </c>
      <c r="D373" s="7" t="s">
        <v>1037</v>
      </c>
      <c r="E373" s="1">
        <v>63</v>
      </c>
      <c r="F373" s="5">
        <f t="shared" si="5"/>
        <v>0.45652173913043476</v>
      </c>
      <c r="G373" s="1">
        <v>173</v>
      </c>
      <c r="H373" s="6">
        <v>0.54278416347381864</v>
      </c>
      <c r="I373" s="6">
        <v>0.52300000000000002</v>
      </c>
    </row>
    <row r="374" spans="1:9" x14ac:dyDescent="0.2">
      <c r="A374" s="1" t="s">
        <v>373</v>
      </c>
      <c r="B374" s="11" t="s">
        <v>1054</v>
      </c>
      <c r="C374" s="7" t="s">
        <v>723</v>
      </c>
      <c r="D374" s="7" t="s">
        <v>1022</v>
      </c>
      <c r="E374" s="1">
        <v>88</v>
      </c>
      <c r="F374" s="5">
        <f t="shared" si="5"/>
        <v>0.6376811594202898</v>
      </c>
      <c r="G374" s="1">
        <v>194</v>
      </c>
      <c r="H374" s="6">
        <v>0.49259906759906757</v>
      </c>
      <c r="I374" s="6">
        <v>0.55399999999999994</v>
      </c>
    </row>
    <row r="375" spans="1:9" x14ac:dyDescent="0.2">
      <c r="A375" s="1" t="s">
        <v>374</v>
      </c>
      <c r="B375" s="13" t="s">
        <v>1356</v>
      </c>
      <c r="C375" s="7" t="s">
        <v>724</v>
      </c>
      <c r="D375" s="7" t="s">
        <v>1038</v>
      </c>
      <c r="E375" s="1">
        <v>91</v>
      </c>
      <c r="F375" s="5">
        <f t="shared" si="5"/>
        <v>0.65942028985507251</v>
      </c>
      <c r="G375" s="1">
        <v>182</v>
      </c>
      <c r="H375" s="6">
        <v>0.56602413979463162</v>
      </c>
      <c r="I375" s="6">
        <v>0.44299999999999995</v>
      </c>
    </row>
    <row r="376" spans="1:9" x14ac:dyDescent="0.2">
      <c r="A376" s="1" t="s">
        <v>375</v>
      </c>
      <c r="B376" s="13" t="s">
        <v>1357</v>
      </c>
      <c r="C376" s="7" t="s">
        <v>725</v>
      </c>
      <c r="D376" s="7" t="s">
        <v>1039</v>
      </c>
      <c r="E376" s="1">
        <v>95</v>
      </c>
      <c r="F376" s="5">
        <f t="shared" si="5"/>
        <v>0.68840579710144922</v>
      </c>
      <c r="G376" s="1">
        <v>293</v>
      </c>
      <c r="H376" s="6">
        <v>0.37053347654851415</v>
      </c>
      <c r="I376" s="6">
        <v>0.52</v>
      </c>
    </row>
    <row r="377" spans="1:9" x14ac:dyDescent="0.2">
      <c r="A377" s="1" t="s">
        <v>376</v>
      </c>
      <c r="B377" s="13" t="s">
        <v>1358</v>
      </c>
      <c r="C377" s="7" t="s">
        <v>726</v>
      </c>
      <c r="D377" s="7" t="s">
        <v>1040</v>
      </c>
      <c r="E377" s="1">
        <v>10</v>
      </c>
      <c r="F377" s="5">
        <f t="shared" si="5"/>
        <v>7.2463768115942032E-2</v>
      </c>
      <c r="G377" s="1">
        <v>206</v>
      </c>
      <c r="H377" s="6">
        <v>0.47439613526570046</v>
      </c>
      <c r="I377" s="6">
        <v>0.67599999999999993</v>
      </c>
    </row>
    <row r="378" spans="1:9" x14ac:dyDescent="0.2">
      <c r="A378" s="1" t="s">
        <v>377</v>
      </c>
      <c r="B378" s="11" t="s">
        <v>1054</v>
      </c>
      <c r="C378" s="7" t="s">
        <v>727</v>
      </c>
      <c r="D378" s="7" t="s">
        <v>1041</v>
      </c>
      <c r="E378" s="1">
        <v>66</v>
      </c>
      <c r="F378" s="5">
        <f t="shared" si="5"/>
        <v>0.47826086956521741</v>
      </c>
      <c r="G378" s="1">
        <v>806</v>
      </c>
      <c r="H378" s="6">
        <v>0.34595020840374002</v>
      </c>
      <c r="I378" s="6">
        <v>0.45100000000000001</v>
      </c>
    </row>
    <row r="379" spans="1:9" x14ac:dyDescent="0.2">
      <c r="A379" s="1" t="s">
        <v>378</v>
      </c>
      <c r="B379" s="13" t="s">
        <v>1359</v>
      </c>
      <c r="C379" s="7" t="s">
        <v>728</v>
      </c>
      <c r="D379" s="7" t="s">
        <v>1042</v>
      </c>
      <c r="E379" s="1">
        <v>50</v>
      </c>
      <c r="F379" s="5">
        <f t="shared" si="5"/>
        <v>0.36231884057971014</v>
      </c>
      <c r="G379" s="1">
        <v>662</v>
      </c>
      <c r="H379" s="6">
        <v>0.45779788838612367</v>
      </c>
      <c r="I379" s="6">
        <v>0.47499999999999998</v>
      </c>
    </row>
    <row r="380" spans="1:9" x14ac:dyDescent="0.2">
      <c r="A380" s="1" t="s">
        <v>379</v>
      </c>
      <c r="B380" s="11" t="s">
        <v>1054</v>
      </c>
      <c r="C380" s="7" t="s">
        <v>729</v>
      </c>
      <c r="D380" s="7" t="s">
        <v>964</v>
      </c>
      <c r="E380" s="1">
        <v>71</v>
      </c>
      <c r="F380" s="5">
        <f t="shared" si="5"/>
        <v>0.51449275362318836</v>
      </c>
      <c r="G380" s="1">
        <v>227</v>
      </c>
      <c r="H380" s="6">
        <v>0.53619965406473935</v>
      </c>
      <c r="I380" s="6">
        <v>0.48200000000000004</v>
      </c>
    </row>
    <row r="381" spans="1:9" x14ac:dyDescent="0.2">
      <c r="A381" s="1" t="s">
        <v>380</v>
      </c>
      <c r="B381" s="11" t="s">
        <v>1054</v>
      </c>
      <c r="C381" s="7" t="s">
        <v>730</v>
      </c>
      <c r="D381" s="7" t="s">
        <v>1043</v>
      </c>
      <c r="E381" s="1">
        <v>92</v>
      </c>
      <c r="F381" s="5">
        <f t="shared" si="5"/>
        <v>0.66666666666666663</v>
      </c>
      <c r="G381" s="1">
        <v>941</v>
      </c>
      <c r="H381" s="6">
        <v>0.37232299455367857</v>
      </c>
      <c r="I381" s="6">
        <v>0.42700000000000005</v>
      </c>
    </row>
    <row r="382" spans="1:9" x14ac:dyDescent="0.2">
      <c r="A382" s="1" t="s">
        <v>381</v>
      </c>
      <c r="B382" s="13" t="s">
        <v>1360</v>
      </c>
      <c r="C382" s="7" t="s">
        <v>731</v>
      </c>
      <c r="D382" s="7" t="s">
        <v>1044</v>
      </c>
      <c r="E382" s="1">
        <v>30</v>
      </c>
      <c r="F382" s="5">
        <f t="shared" si="5"/>
        <v>0.21739130434782608</v>
      </c>
      <c r="G382" s="1">
        <v>212</v>
      </c>
      <c r="H382" s="6">
        <v>0.61705790297339591</v>
      </c>
      <c r="I382" s="6">
        <v>0.48399999999999999</v>
      </c>
    </row>
    <row r="383" spans="1:9" x14ac:dyDescent="0.2">
      <c r="A383" s="1" t="s">
        <v>382</v>
      </c>
      <c r="B383" s="13" t="s">
        <v>1053</v>
      </c>
      <c r="C383" s="7" t="s">
        <v>732</v>
      </c>
      <c r="D383" s="7" t="s">
        <v>1045</v>
      </c>
      <c r="E383" s="1">
        <v>83</v>
      </c>
      <c r="F383" s="5">
        <f t="shared" si="5"/>
        <v>0.60144927536231885</v>
      </c>
      <c r="G383" s="1">
        <v>269</v>
      </c>
      <c r="H383" s="6">
        <v>0.50004462293618923</v>
      </c>
      <c r="I383" s="6">
        <v>0.53</v>
      </c>
    </row>
    <row r="384" spans="1:9" x14ac:dyDescent="0.2">
      <c r="A384" s="1" t="s">
        <v>383</v>
      </c>
      <c r="B384" s="13" t="s">
        <v>1361</v>
      </c>
      <c r="C384" s="7" t="s">
        <v>733</v>
      </c>
      <c r="D384" s="7" t="s">
        <v>1046</v>
      </c>
      <c r="E384" s="1">
        <v>76</v>
      </c>
      <c r="F384" s="5">
        <f t="shared" si="5"/>
        <v>0.55072463768115942</v>
      </c>
      <c r="G384" s="1">
        <v>227</v>
      </c>
      <c r="H384" s="6">
        <v>0.55799861495844871</v>
      </c>
      <c r="I384" s="6">
        <v>0.56600000000000006</v>
      </c>
    </row>
    <row r="385" spans="1:9" x14ac:dyDescent="0.2">
      <c r="A385" s="1" t="s">
        <v>384</v>
      </c>
      <c r="B385" s="13" t="s">
        <v>1362</v>
      </c>
      <c r="C385" s="7" t="s">
        <v>734</v>
      </c>
      <c r="D385" s="7" t="s">
        <v>1047</v>
      </c>
      <c r="E385" s="1">
        <v>47</v>
      </c>
      <c r="F385" s="5">
        <f t="shared" si="5"/>
        <v>0.34057971014492755</v>
      </c>
      <c r="G385" s="1">
        <v>401</v>
      </c>
      <c r="H385" s="6">
        <v>0.35619773473060229</v>
      </c>
      <c r="I385" s="6">
        <v>0.5</v>
      </c>
    </row>
    <row r="386" spans="1:9" x14ac:dyDescent="0.2">
      <c r="A386" s="1" t="s">
        <v>385</v>
      </c>
      <c r="B386" s="13" t="s">
        <v>1363</v>
      </c>
      <c r="C386" s="7" t="s">
        <v>735</v>
      </c>
      <c r="D386" s="7" t="s">
        <v>1048</v>
      </c>
      <c r="E386" s="1">
        <v>59</v>
      </c>
      <c r="F386" s="5">
        <f t="shared" ref="F386:F394" si="6">E386/138</f>
        <v>0.42753623188405798</v>
      </c>
      <c r="G386" s="1">
        <v>323</v>
      </c>
      <c r="H386" s="6">
        <v>0.38522703494454907</v>
      </c>
      <c r="I386" s="6">
        <v>0.45700000000000002</v>
      </c>
    </row>
    <row r="387" spans="1:9" x14ac:dyDescent="0.2">
      <c r="A387" s="1" t="s">
        <v>386</v>
      </c>
      <c r="B387" s="13" t="s">
        <v>1364</v>
      </c>
      <c r="C387" s="7" t="s">
        <v>736</v>
      </c>
      <c r="D387" s="7" t="s">
        <v>1049</v>
      </c>
      <c r="E387" s="1">
        <v>34</v>
      </c>
      <c r="F387" s="5">
        <f t="shared" si="6"/>
        <v>0.24637681159420291</v>
      </c>
      <c r="G387" s="1">
        <v>374</v>
      </c>
      <c r="H387" s="6">
        <v>0.46611764705882353</v>
      </c>
      <c r="I387" s="6">
        <v>0.52800000000000002</v>
      </c>
    </row>
    <row r="388" spans="1:9" x14ac:dyDescent="0.2">
      <c r="A388" s="1" t="s">
        <v>387</v>
      </c>
      <c r="B388" s="13" t="s">
        <v>1365</v>
      </c>
      <c r="C388" s="7" t="s">
        <v>737</v>
      </c>
      <c r="D388" s="7" t="s">
        <v>1050</v>
      </c>
      <c r="E388" s="1">
        <v>80</v>
      </c>
      <c r="F388" s="5">
        <f t="shared" si="6"/>
        <v>0.57971014492753625</v>
      </c>
      <c r="G388" s="1">
        <v>392</v>
      </c>
      <c r="H388" s="6">
        <v>0.35181297709923665</v>
      </c>
      <c r="I388" s="6">
        <v>0.45299999999999996</v>
      </c>
    </row>
    <row r="389" spans="1:9" x14ac:dyDescent="0.2">
      <c r="A389" s="1" t="s">
        <v>388</v>
      </c>
      <c r="B389" s="13" t="s">
        <v>1366</v>
      </c>
      <c r="C389" s="7" t="s">
        <v>738</v>
      </c>
      <c r="D389" s="7" t="s">
        <v>1051</v>
      </c>
      <c r="E389" s="1">
        <v>60</v>
      </c>
      <c r="F389" s="5">
        <f t="shared" si="6"/>
        <v>0.43478260869565216</v>
      </c>
      <c r="G389" s="1">
        <v>230</v>
      </c>
      <c r="H389" s="6">
        <v>0.42453102453102454</v>
      </c>
      <c r="I389" s="6">
        <v>0.53700000000000003</v>
      </c>
    </row>
    <row r="390" spans="1:9" x14ac:dyDescent="0.2">
      <c r="A390" s="1" t="s">
        <v>389</v>
      </c>
      <c r="B390" s="11" t="s">
        <v>1054</v>
      </c>
      <c r="C390" s="7" t="s">
        <v>739</v>
      </c>
      <c r="D390" s="7" t="s">
        <v>1022</v>
      </c>
      <c r="E390" s="1">
        <v>39</v>
      </c>
      <c r="F390" s="5">
        <f t="shared" si="6"/>
        <v>0.28260869565217389</v>
      </c>
      <c r="G390" s="1">
        <v>167</v>
      </c>
      <c r="H390" s="6">
        <v>0.38812576312576313</v>
      </c>
      <c r="I390" s="6">
        <v>0.54799999999999993</v>
      </c>
    </row>
    <row r="391" spans="1:9" x14ac:dyDescent="0.2">
      <c r="A391" s="1" t="s">
        <v>390</v>
      </c>
      <c r="B391" s="13" t="s">
        <v>1367</v>
      </c>
      <c r="C391" s="7" t="s">
        <v>740</v>
      </c>
      <c r="D391" s="7" t="s">
        <v>1052</v>
      </c>
      <c r="E391" s="1">
        <v>60</v>
      </c>
      <c r="F391" s="5">
        <f t="shared" si="6"/>
        <v>0.43478260869565216</v>
      </c>
      <c r="G391" s="1">
        <v>197</v>
      </c>
      <c r="H391" s="6">
        <v>0.43013468013468015</v>
      </c>
      <c r="I391" s="6">
        <v>0.41399999999999998</v>
      </c>
    </row>
    <row r="392" spans="1:9" x14ac:dyDescent="0.2">
      <c r="A392" s="1" t="s">
        <v>391</v>
      </c>
      <c r="B392" s="13" t="s">
        <v>1368</v>
      </c>
      <c r="C392" s="7" t="s">
        <v>741</v>
      </c>
      <c r="D392" s="7" t="s">
        <v>1029</v>
      </c>
      <c r="E392" s="1">
        <v>88</v>
      </c>
      <c r="F392" s="5">
        <f t="shared" si="6"/>
        <v>0.6376811594202898</v>
      </c>
      <c r="G392" s="1">
        <v>1004</v>
      </c>
      <c r="H392" s="6">
        <v>0.38244007236544553</v>
      </c>
      <c r="I392" s="6">
        <v>0.47299999999999998</v>
      </c>
    </row>
    <row r="393" spans="1:9" x14ac:dyDescent="0.2">
      <c r="A393" s="13" t="s">
        <v>1371</v>
      </c>
      <c r="B393" s="13" t="s">
        <v>1369</v>
      </c>
      <c r="C393" s="13" t="s">
        <v>742</v>
      </c>
      <c r="D393" s="13" t="s">
        <v>1036</v>
      </c>
      <c r="E393" s="14">
        <v>9</v>
      </c>
      <c r="F393" s="15">
        <f t="shared" si="6"/>
        <v>6.5217391304347824E-2</v>
      </c>
      <c r="G393" s="14">
        <v>197</v>
      </c>
      <c r="H393" s="16">
        <v>0.39337822671156003</v>
      </c>
      <c r="I393" s="16">
        <v>0.59599999999999997</v>
      </c>
    </row>
    <row r="394" spans="1:9" x14ac:dyDescent="0.2">
      <c r="A394" s="13" t="s">
        <v>1372</v>
      </c>
      <c r="B394" s="13" t="s">
        <v>1370</v>
      </c>
      <c r="C394" s="13" t="s">
        <v>521</v>
      </c>
      <c r="D394" s="13" t="s">
        <v>865</v>
      </c>
      <c r="E394" s="14">
        <v>14</v>
      </c>
      <c r="F394" s="15">
        <f t="shared" si="6"/>
        <v>0.10144927536231885</v>
      </c>
      <c r="G394" s="14">
        <v>158</v>
      </c>
      <c r="H394" s="16">
        <v>0.42587601078167114</v>
      </c>
      <c r="I394" s="16">
        <v>0.63500000000000001</v>
      </c>
    </row>
    <row r="395" spans="1:9" x14ac:dyDescent="0.2">
      <c r="B395" s="13" t="s">
        <v>1373</v>
      </c>
    </row>
  </sheetData>
  <autoFilter ref="A1:I1" xr:uid="{00000000-0009-0000-0000-000000000000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Toussaint</dc:creator>
  <cp:lastModifiedBy>Emmanuel Toussaint</cp:lastModifiedBy>
  <dcterms:created xsi:type="dcterms:W3CDTF">2017-09-11T14:31:10Z</dcterms:created>
  <dcterms:modified xsi:type="dcterms:W3CDTF">2018-03-02T16:46:17Z</dcterms:modified>
</cp:coreProperties>
</file>